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backup incomplet NAS\MANUSCRITS-CONGRES-SEMINAIRES-THESES_HDR-REFEREE TOURS-TLSE\2023_TBL38\MOLECULAR PLANT (7000 words 7 Fig-Tables)\v3_final\"/>
    </mc:Choice>
  </mc:AlternateContent>
  <bookViews>
    <workbookView xWindow="0" yWindow="0" windowWidth="20490" windowHeight="7650" tabRatio="726"/>
  </bookViews>
  <sheets>
    <sheet name="Table S5A_merge" sheetId="6" r:id="rId1"/>
    <sheet name="Table S5B_Col-0_RG" sheetId="2" r:id="rId2"/>
    <sheet name="Table S5C_tbl38_RG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38" i="2" l="1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G38" i="2"/>
  <c r="AD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G33" i="1"/>
  <c r="G6" i="6"/>
  <c r="G7" i="6" s="1"/>
  <c r="F6" i="6"/>
  <c r="G3" i="6"/>
  <c r="F3" i="6"/>
  <c r="G4" i="6" s="1"/>
  <c r="P48" i="6"/>
  <c r="P47" i="6"/>
  <c r="P45" i="6"/>
  <c r="P44" i="6"/>
  <c r="P43" i="6"/>
  <c r="P39" i="6"/>
  <c r="P30" i="6"/>
  <c r="P25" i="6"/>
  <c r="P19" i="6"/>
  <c r="P18" i="6"/>
  <c r="P16" i="6"/>
  <c r="P15" i="6"/>
  <c r="P14" i="6"/>
  <c r="P13" i="6"/>
  <c r="P12" i="6"/>
  <c r="O48" i="6"/>
  <c r="O47" i="6"/>
  <c r="O45" i="6"/>
  <c r="O44" i="6"/>
  <c r="O43" i="6"/>
  <c r="O39" i="6"/>
  <c r="O30" i="6"/>
  <c r="O25" i="6"/>
  <c r="O19" i="6"/>
  <c r="O18" i="6"/>
  <c r="O16" i="6"/>
  <c r="O15" i="6"/>
  <c r="O14" i="6"/>
  <c r="O13" i="6"/>
  <c r="O12" i="6"/>
  <c r="AD36" i="2"/>
  <c r="AD35" i="2"/>
  <c r="AD33" i="2"/>
  <c r="AD34" i="2"/>
  <c r="AD32" i="2"/>
  <c r="AD31" i="2"/>
  <c r="AD30" i="2"/>
  <c r="AD29" i="2"/>
  <c r="AD28" i="2"/>
  <c r="AD27" i="2"/>
  <c r="AD25" i="2"/>
  <c r="AD24" i="2"/>
  <c r="AD22" i="2"/>
  <c r="AD26" i="2"/>
  <c r="AD21" i="2"/>
  <c r="AD20" i="2"/>
  <c r="AD19" i="2"/>
  <c r="AD18" i="2"/>
  <c r="AD23" i="2"/>
  <c r="AD17" i="2"/>
  <c r="AD16" i="2"/>
  <c r="AD15" i="2"/>
  <c r="AD14" i="2"/>
  <c r="AD13" i="2"/>
  <c r="AD12" i="2"/>
  <c r="AD11" i="2"/>
  <c r="AD10" i="2"/>
  <c r="AD9" i="2"/>
  <c r="AD8" i="2"/>
  <c r="AD7" i="2"/>
  <c r="AD6" i="2"/>
  <c r="F7" i="6" l="1"/>
  <c r="F4" i="6"/>
  <c r="AD29" i="1"/>
  <c r="AD30" i="1"/>
  <c r="AD31" i="1"/>
  <c r="AD28" i="1"/>
  <c r="AD25" i="1"/>
  <c r="AD21" i="1"/>
  <c r="AD26" i="1"/>
  <c r="AD27" i="1"/>
  <c r="AD8" i="1"/>
  <c r="AD10" i="1"/>
  <c r="AD11" i="1"/>
  <c r="AD17" i="1"/>
  <c r="AD16" i="1"/>
  <c r="AD9" i="1"/>
  <c r="AD19" i="1"/>
  <c r="AD20" i="1"/>
  <c r="AD22" i="1"/>
  <c r="AD23" i="1"/>
  <c r="AD24" i="1"/>
  <c r="AD14" i="1"/>
  <c r="AD18" i="1"/>
  <c r="AD6" i="1"/>
  <c r="AD7" i="1"/>
  <c r="AD12" i="1"/>
  <c r="AD13" i="1"/>
  <c r="AD15" i="1"/>
</calcChain>
</file>

<file path=xl/sharedStrings.xml><?xml version="1.0" encoding="utf-8"?>
<sst xmlns="http://schemas.openxmlformats.org/spreadsheetml/2006/main" count="317" uniqueCount="101">
  <si>
    <t>ID</t>
  </si>
  <si>
    <t>m/z</t>
  </si>
  <si>
    <t>RT (min)</t>
  </si>
  <si>
    <t>main ID</t>
  </si>
  <si>
    <t>Peak m/z</t>
  </si>
  <si>
    <t>Peak RT</t>
  </si>
  <si>
    <t>Intensity</t>
  </si>
  <si>
    <t>Peak area</t>
  </si>
  <si>
    <t>R2-U2-Hex2_di</t>
  </si>
  <si>
    <t>R2-U2_1</t>
  </si>
  <si>
    <t>R1-U2</t>
  </si>
  <si>
    <t>R3-U2</t>
  </si>
  <si>
    <t>R2-U2_2</t>
  </si>
  <si>
    <t>R3-U3-Hex3_di</t>
  </si>
  <si>
    <t>R3-U3-Hex2_di</t>
  </si>
  <si>
    <t>R3-U3-Hex1_1_di</t>
  </si>
  <si>
    <t>R3-U3_1</t>
  </si>
  <si>
    <t>R2-U3</t>
  </si>
  <si>
    <t>R2-U3_di</t>
  </si>
  <si>
    <t>R4-U3_di</t>
  </si>
  <si>
    <t>R4-U3</t>
  </si>
  <si>
    <t>R3-U3_2</t>
  </si>
  <si>
    <t>R3-U4-Hex2_di</t>
  </si>
  <si>
    <t>R4-U4_di</t>
  </si>
  <si>
    <t>R7-U6_di</t>
  </si>
  <si>
    <t>R6-U6_di</t>
  </si>
  <si>
    <t>R5-U5_di</t>
  </si>
  <si>
    <t>R2-U2-Hex2</t>
  </si>
  <si>
    <t>R2-U2-Hex1</t>
  </si>
  <si>
    <t>R3-U3-Pent1</t>
  </si>
  <si>
    <t>R3-U3-Hex1_2</t>
  </si>
  <si>
    <t>R3-U3-Hex1_di</t>
  </si>
  <si>
    <t>R6-U5_di_1</t>
  </si>
  <si>
    <t>R3-U4_di</t>
  </si>
  <si>
    <t>Col-0</t>
  </si>
  <si>
    <t>tbl38</t>
  </si>
  <si>
    <t>CI0007494 Sample 1 - Injection 1</t>
  </si>
  <si>
    <t>CI0007495 Sample 1 - Injection 2</t>
  </si>
  <si>
    <t>CI0007496 Sample 2 - Injection 1</t>
  </si>
  <si>
    <t>CI0007497 Sample 2 - Injection 2</t>
  </si>
  <si>
    <t>CI0007498 Sample 3 - Injection 1</t>
  </si>
  <si>
    <t>CI0007499 Sample 3 - Injection 2</t>
  </si>
  <si>
    <t>CI0007487 Sample 1 - Injection 1</t>
  </si>
  <si>
    <t>CI0007488 Sample 1 - Injection 2</t>
  </si>
  <si>
    <t>CI0007489 Sample 2 - Injection 1</t>
  </si>
  <si>
    <t>CI0007490 Sample 2 - Injection 2</t>
  </si>
  <si>
    <t>CI0007491 Sample 3 - Injection 1</t>
  </si>
  <si>
    <t>CI0007492 Sample 3 - Injection 2</t>
  </si>
  <si>
    <t>­</t>
  </si>
  <si>
    <t>R3-U3_1_di</t>
  </si>
  <si>
    <t>R2-U2_1_di</t>
  </si>
  <si>
    <t>R2-U3-Hex1_1</t>
  </si>
  <si>
    <t>R2-U3-Hex1_2</t>
  </si>
  <si>
    <t>R6-U5_di_2</t>
  </si>
  <si>
    <t>R2-U3-DA1</t>
  </si>
  <si>
    <t>R1-U2-DA1</t>
  </si>
  <si>
    <t>R2-U2-DA1</t>
  </si>
  <si>
    <t>R3-U3-DA1</t>
  </si>
  <si>
    <t>R3-U3-DA1_di</t>
  </si>
  <si>
    <t>R2-U3-DA2</t>
  </si>
  <si>
    <t>DP</t>
  </si>
  <si>
    <t>DA</t>
  </si>
  <si>
    <t>Mean Intensity</t>
  </si>
  <si>
    <t>Col-0_RG</t>
  </si>
  <si>
    <r>
      <rPr>
        <b/>
        <i/>
        <sz val="8"/>
        <color theme="1"/>
        <rFont val="Arial"/>
        <family val="2"/>
      </rPr>
      <t>tbl38</t>
    </r>
    <r>
      <rPr>
        <b/>
        <sz val="8"/>
        <color theme="1"/>
        <rFont val="Arial"/>
        <family val="2"/>
      </rPr>
      <t>_RG</t>
    </r>
  </si>
  <si>
    <t>Pent</t>
  </si>
  <si>
    <t>Hex</t>
  </si>
  <si>
    <t>Max</t>
  </si>
  <si>
    <t>Min</t>
  </si>
  <si>
    <t>absolute heatmap</t>
  </si>
  <si>
    <t>Scale</t>
  </si>
  <si>
    <t>Col_tbl38_scale</t>
  </si>
  <si>
    <t>Figure O</t>
  </si>
  <si>
    <t>Figure P</t>
  </si>
  <si>
    <r>
      <rPr>
        <sz val="8"/>
        <color theme="1"/>
        <rFont val="Symbol"/>
        <family val="1"/>
        <charset val="2"/>
      </rPr>
      <t>S</t>
    </r>
    <r>
      <rPr>
        <sz val="8"/>
        <color theme="1"/>
        <rFont val="Arial"/>
        <family val="2"/>
      </rPr>
      <t xml:space="preserve"> intensity of all  identified species</t>
    </r>
  </si>
  <si>
    <r>
      <rPr>
        <sz val="8"/>
        <color theme="1"/>
        <rFont val="Symbol"/>
        <family val="1"/>
        <charset val="2"/>
      </rPr>
      <t>S</t>
    </r>
    <r>
      <rPr>
        <sz val="8"/>
        <color theme="1"/>
        <rFont val="Arial"/>
        <family val="2"/>
      </rPr>
      <t xml:space="preserve"> intensity of all  identified species (%)</t>
    </r>
  </si>
  <si>
    <r>
      <rPr>
        <sz val="8"/>
        <color theme="1"/>
        <rFont val="Symbol"/>
        <family val="1"/>
        <charset val="2"/>
      </rPr>
      <t>S</t>
    </r>
    <r>
      <rPr>
        <sz val="8"/>
        <color theme="1"/>
        <rFont val="Arial"/>
        <family val="2"/>
      </rPr>
      <t xml:space="preserve"> intensity of acetylated species</t>
    </r>
  </si>
  <si>
    <r>
      <rPr>
        <sz val="8"/>
        <color theme="1"/>
        <rFont val="Symbol"/>
        <family val="1"/>
        <charset val="2"/>
      </rPr>
      <t>S</t>
    </r>
    <r>
      <rPr>
        <sz val="8"/>
        <color theme="1"/>
        <rFont val="Arial"/>
        <family val="2"/>
      </rPr>
      <t xml:space="preserve"> intensity of acetylated species (%)</t>
    </r>
  </si>
  <si>
    <t>¬</t>
  </si>
  <si>
    <t>relative heat maps</t>
  </si>
  <si>
    <t>Sum Intensity</t>
  </si>
  <si>
    <t>Absolute heatmap</t>
  </si>
  <si>
    <t>Col-0_1</t>
  </si>
  <si>
    <t>Col-0_2</t>
  </si>
  <si>
    <t>Col-0_3</t>
  </si>
  <si>
    <t>Col-0_4</t>
  </si>
  <si>
    <t>Col-0_5</t>
  </si>
  <si>
    <t>Col-0_6</t>
  </si>
  <si>
    <t>Col-0_Mean</t>
  </si>
  <si>
    <t>tbl38_1</t>
  </si>
  <si>
    <r>
      <rPr>
        <b/>
        <i/>
        <sz val="8"/>
        <color theme="1"/>
        <rFont val="Arial"/>
        <family val="2"/>
      </rPr>
      <t>tbl38</t>
    </r>
    <r>
      <rPr>
        <b/>
        <sz val="8"/>
        <color theme="1"/>
        <rFont val="Arial"/>
        <family val="2"/>
      </rPr>
      <t>_1</t>
    </r>
  </si>
  <si>
    <r>
      <rPr>
        <b/>
        <i/>
        <sz val="8"/>
        <color theme="1"/>
        <rFont val="Arial"/>
        <family val="2"/>
      </rPr>
      <t>tbl38</t>
    </r>
    <r>
      <rPr>
        <b/>
        <sz val="8"/>
        <color theme="1"/>
        <rFont val="Arial"/>
        <family val="2"/>
      </rPr>
      <t>_2</t>
    </r>
  </si>
  <si>
    <r>
      <rPr>
        <b/>
        <i/>
        <sz val="8"/>
        <color theme="1"/>
        <rFont val="Arial"/>
        <family val="2"/>
      </rPr>
      <t>tbl38</t>
    </r>
    <r>
      <rPr>
        <b/>
        <sz val="8"/>
        <color theme="1"/>
        <rFont val="Arial"/>
        <family val="2"/>
      </rPr>
      <t>_3</t>
    </r>
  </si>
  <si>
    <r>
      <rPr>
        <b/>
        <i/>
        <sz val="8"/>
        <color theme="1"/>
        <rFont val="Arial"/>
        <family val="2"/>
      </rPr>
      <t>tbl38</t>
    </r>
    <r>
      <rPr>
        <b/>
        <sz val="8"/>
        <color theme="1"/>
        <rFont val="Arial"/>
        <family val="2"/>
      </rPr>
      <t>_4</t>
    </r>
  </si>
  <si>
    <r>
      <rPr>
        <b/>
        <i/>
        <sz val="8"/>
        <color theme="1"/>
        <rFont val="Arial"/>
        <family val="2"/>
      </rPr>
      <t>tbl38</t>
    </r>
    <r>
      <rPr>
        <b/>
        <sz val="8"/>
        <color theme="1"/>
        <rFont val="Arial"/>
        <family val="2"/>
      </rPr>
      <t>_5</t>
    </r>
  </si>
  <si>
    <r>
      <rPr>
        <b/>
        <i/>
        <sz val="8"/>
        <color theme="1"/>
        <rFont val="Arial"/>
        <family val="2"/>
      </rPr>
      <t>tbl38</t>
    </r>
    <r>
      <rPr>
        <b/>
        <sz val="8"/>
        <color theme="1"/>
        <rFont val="Arial"/>
        <family val="2"/>
      </rPr>
      <t>_6</t>
    </r>
  </si>
  <si>
    <r>
      <rPr>
        <b/>
        <i/>
        <sz val="8"/>
        <color theme="1"/>
        <rFont val="Arial"/>
        <family val="2"/>
      </rPr>
      <t>tbl38</t>
    </r>
    <r>
      <rPr>
        <b/>
        <sz val="8"/>
        <color theme="1"/>
        <rFont val="Arial"/>
        <family val="2"/>
      </rPr>
      <t>_Mean</t>
    </r>
  </si>
  <si>
    <r>
      <rPr>
        <b/>
        <sz val="8"/>
        <color theme="1"/>
        <rFont val="Arial"/>
        <family val="2"/>
      </rPr>
      <t xml:space="preserve">Supplemantal Table 5B: Rhamnogalacturonide profiling of Col-0 dry seed abrasion powder following digestion with Rhamnogalacturonase (RG) specific for rhamnogalacturonan I (RGI) backbone. </t>
    </r>
    <r>
      <rPr>
        <sz val="8"/>
        <color theme="1"/>
        <rFont val="Arial"/>
        <family val="2"/>
      </rPr>
      <t xml:space="preserve">Three biological repeats were each injected twice. The intensity of the RGI species identified according to their m/z and RT was reported for each species (main ID) and the mean intensity was calculated. A red (maximum value)-to-yellow (minimum value) absolute heatmap was drawn illustrating the repeatability of the results. On the right of the Table, the main ID was further simplified using four parameters: degree of polymerization (DP), degree of acetylation (DA), number of pentose (Pent), number of hexose (Hex). This data was used in </t>
    </r>
    <r>
      <rPr>
        <b/>
        <sz val="8"/>
        <color theme="1"/>
        <rFont val="Arial"/>
        <family val="2"/>
      </rPr>
      <t>Supplemental Table 5A</t>
    </r>
    <r>
      <rPr>
        <sz val="8"/>
        <color theme="1"/>
        <rFont val="Arial"/>
        <family val="2"/>
      </rPr>
      <t xml:space="preserve"> for comparison with other genotypes and building of </t>
    </r>
    <r>
      <rPr>
        <b/>
        <sz val="8"/>
        <color theme="1"/>
        <rFont val="Arial"/>
        <family val="2"/>
      </rPr>
      <t>Figure 6.</t>
    </r>
  </si>
  <si>
    <r>
      <rPr>
        <b/>
        <sz val="8"/>
        <color theme="1"/>
        <rFont val="Arial"/>
        <family val="2"/>
      </rPr>
      <t xml:space="preserve">Supplemental Table 5C: Rhamnogalacturonide profiling of </t>
    </r>
    <r>
      <rPr>
        <b/>
        <i/>
        <sz val="8"/>
        <color theme="1"/>
        <rFont val="Arial"/>
        <family val="2"/>
      </rPr>
      <t>tbl38</t>
    </r>
    <r>
      <rPr>
        <b/>
        <sz val="8"/>
        <color theme="1"/>
        <rFont val="Arial"/>
        <family val="2"/>
      </rPr>
      <t xml:space="preserve"> dry seed abrasion powder following digestion with Rhamnogalacturonase (RG) specific for rhamnogalacturonan I (RGI) backbone. </t>
    </r>
    <r>
      <rPr>
        <sz val="8"/>
        <color theme="1"/>
        <rFont val="Arial"/>
        <family val="2"/>
      </rPr>
      <t xml:space="preserve">Three biological repeats were each injected twice. The intensity of the RGI species identified according to their m/z and RT was reported for each species (main ID) and the mean intensity was calculated. A red (maximum value)-to-yellow (minimum value) absolute heatmap was drawn illustrating the repeatability of the results. On the right of the Table, the main ID was further simplified using four parameters: degree of polymerization (DP), degree of acetylation (DA), number of pentose (Pent), number of hexose (Hex). This data was used in </t>
    </r>
    <r>
      <rPr>
        <b/>
        <sz val="8"/>
        <color theme="1"/>
        <rFont val="Arial"/>
        <family val="2"/>
      </rPr>
      <t>Supplemental Table 5A</t>
    </r>
    <r>
      <rPr>
        <sz val="8"/>
        <color theme="1"/>
        <rFont val="Arial"/>
        <family val="2"/>
      </rPr>
      <t xml:space="preserve"> for comparison with other genotypes and building of </t>
    </r>
    <r>
      <rPr>
        <b/>
        <sz val="8"/>
        <color theme="1"/>
        <rFont val="Arial"/>
        <family val="2"/>
      </rPr>
      <t>Figure 6.</t>
    </r>
  </si>
  <si>
    <t>DA vs DP Figure 6O-P</t>
  </si>
  <si>
    <r>
      <rPr>
        <b/>
        <sz val="8"/>
        <color theme="1"/>
        <rFont val="Arial"/>
        <family val="2"/>
      </rPr>
      <t xml:space="preserve">Supplemental Table 5A: Absence of significant rhamnogalacturonan I (RGI) acetylation phenotype of </t>
    </r>
    <r>
      <rPr>
        <b/>
        <i/>
        <sz val="8"/>
        <color theme="1"/>
        <rFont val="Arial"/>
        <family val="2"/>
      </rPr>
      <t>tbl38</t>
    </r>
    <r>
      <rPr>
        <b/>
        <sz val="8"/>
        <color theme="1"/>
        <rFont val="Arial"/>
        <family val="2"/>
      </rPr>
      <t xml:space="preserve"> illustrated by the comparative view of the mean intensity of each RG species identified  following rhamnogalacturonase (RG) digestion of dry seed abrasion powder from two genotypes.</t>
    </r>
    <r>
      <rPr>
        <sz val="8"/>
        <color theme="1"/>
        <rFont val="Arial"/>
        <family val="2"/>
      </rPr>
      <t xml:space="preserve"> The </t>
    </r>
    <r>
      <rPr>
        <b/>
        <sz val="8"/>
        <color theme="1"/>
        <rFont val="Arial"/>
        <family val="2"/>
      </rPr>
      <t>Supplemental Table 5A</t>
    </r>
    <r>
      <rPr>
        <sz val="8"/>
        <color theme="1"/>
        <rFont val="Arial"/>
        <family val="2"/>
      </rPr>
      <t xml:space="preserve"> was assembled using individual data (mean intensity) for Col-0 and</t>
    </r>
    <r>
      <rPr>
        <i/>
        <sz val="8"/>
        <color theme="1"/>
        <rFont val="Arial"/>
        <family val="2"/>
      </rPr>
      <t xml:space="preserve"> tbl38</t>
    </r>
    <r>
      <rPr>
        <sz val="8"/>
        <color theme="1"/>
        <rFont val="Arial"/>
        <family val="2"/>
      </rPr>
      <t xml:space="preserve">  (</t>
    </r>
    <r>
      <rPr>
        <b/>
        <sz val="8"/>
        <color theme="1"/>
        <rFont val="Arial"/>
        <family val="2"/>
      </rPr>
      <t>Supplemental Tables 5B-C</t>
    </r>
    <r>
      <rPr>
        <sz val="8"/>
        <color theme="1"/>
        <rFont val="Arial"/>
        <family val="2"/>
      </rPr>
      <t>). The mean intensity of the identified RG species according to their m/z and RT was reported for each species (main ID). Red (maximum value)-to-yellow (minimum value) relative heatmaps were drawn for each genotypes (mean intensity columns) illustrating the absence of obvious phenotype considering the similar profile of</t>
    </r>
    <r>
      <rPr>
        <i/>
        <sz val="8"/>
        <color theme="1"/>
        <rFont val="Arial"/>
        <family val="2"/>
      </rPr>
      <t xml:space="preserve"> tbl38</t>
    </r>
    <r>
      <rPr>
        <sz val="8"/>
        <color theme="1"/>
        <rFont val="Arial"/>
        <family val="2"/>
      </rPr>
      <t xml:space="preserve"> as compared to Col-0. At the top of the Table, the mean intensity of the acetylated species was summed and expressed as % of the  sum of mean intensity from all  identified species illustrating a very slight RGI acetylation phenotype far fromthe very strong HG acetylation phenotype observed with PL (</t>
    </r>
    <r>
      <rPr>
        <b/>
        <sz val="8"/>
        <color theme="1"/>
        <rFont val="Arial"/>
        <family val="2"/>
      </rPr>
      <t>Supplemental Table 3B</t>
    </r>
    <r>
      <rPr>
        <sz val="8"/>
        <color theme="1"/>
        <rFont val="Arial"/>
        <family val="2"/>
      </rPr>
      <t xml:space="preserve">). On the right of the Table, the main ID was further simplified using four parameters: degree of polymerization (DP), degree of acetylation (DA), number of pentoses (Pent) and number of hexoses (Hex). Mean intensities of species with the same DP/DA combinations were summed and plotted to construct </t>
    </r>
    <r>
      <rPr>
        <b/>
        <sz val="8"/>
        <color theme="1"/>
        <rFont val="Arial"/>
        <family val="2"/>
      </rPr>
      <t>Figure 6</t>
    </r>
    <r>
      <rPr>
        <sz val="8"/>
        <color theme="1"/>
        <rFont val="Arial"/>
        <family val="2"/>
      </rPr>
      <t>. Note that the area of the bubbles on each graphs are representated with the same relative scale. Note also that the intensities for RG species are about 300-fold higher as compared to the HG species intensities (</t>
    </r>
    <r>
      <rPr>
        <b/>
        <sz val="8"/>
        <color theme="1"/>
        <rFont val="Arial"/>
        <family val="2"/>
      </rPr>
      <t>Supplemental Table 3B, 4A</t>
    </r>
    <r>
      <rPr>
        <sz val="8"/>
        <color theme="1"/>
        <rFont val="Arial"/>
        <family val="2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%"/>
    <numFmt numFmtId="166" formatCode="0.000%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Symbol"/>
      <family val="1"/>
      <charset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i/>
      <sz val="8"/>
      <color theme="1"/>
      <name val="Arial"/>
      <family val="2"/>
    </font>
    <font>
      <b/>
      <i/>
      <sz val="8"/>
      <color theme="1"/>
      <name val="Arial"/>
      <family val="2"/>
    </font>
    <font>
      <sz val="8"/>
      <color theme="1"/>
      <name val="Symbol"/>
      <family val="1"/>
      <charset val="2"/>
    </font>
    <font>
      <b/>
      <sz val="8"/>
      <color rgb="FFFF0000"/>
      <name val="Arial"/>
      <family val="2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gradientFill degree="270">
        <stop position="0">
          <color rgb="FFFFFF00"/>
        </stop>
        <stop position="1">
          <color rgb="FFFF0000"/>
        </stop>
      </gradientFill>
    </fill>
    <fill>
      <patternFill patternType="solid">
        <fgColor rgb="FF9CC3E6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59999389629810485"/>
        <bgColor indexed="64"/>
      </patternFill>
    </fill>
    <fill>
      <gradientFill>
        <stop position="0">
          <color rgb="FFFFFF00"/>
        </stop>
        <stop position="1">
          <color rgb="FFFF0000"/>
        </stop>
      </gradientFill>
    </fill>
  </fills>
  <borders count="8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/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8">
    <xf numFmtId="0" fontId="0" fillId="0" borderId="0" xfId="0"/>
    <xf numFmtId="3" fontId="18" fillId="0" borderId="0" xfId="0" applyNumberFormat="1" applyFont="1" applyAlignment="1">
      <alignment horizontal="center"/>
    </xf>
    <xf numFmtId="0" fontId="19" fillId="0" borderId="0" xfId="0" applyFont="1"/>
    <xf numFmtId="0" fontId="19" fillId="0" borderId="0" xfId="0" applyFont="1" applyFill="1" applyAlignment="1">
      <alignment horizontal="left"/>
    </xf>
    <xf numFmtId="0" fontId="19" fillId="0" borderId="0" xfId="0" applyFont="1" applyFill="1"/>
    <xf numFmtId="0" fontId="20" fillId="0" borderId="0" xfId="0" applyFont="1" applyFill="1"/>
    <xf numFmtId="0" fontId="20" fillId="0" borderId="0" xfId="0" applyFont="1"/>
    <xf numFmtId="0" fontId="19" fillId="0" borderId="0" xfId="0" applyFont="1" applyAlignment="1">
      <alignment horizontal="center" vertical="center" wrapText="1"/>
    </xf>
    <xf numFmtId="0" fontId="19" fillId="33" borderId="16" xfId="0" applyFont="1" applyFill="1" applyBorder="1" applyAlignment="1">
      <alignment horizontal="center" vertical="center" wrapText="1"/>
    </xf>
    <xf numFmtId="0" fontId="19" fillId="0" borderId="21" xfId="0" applyFont="1" applyFill="1" applyBorder="1" applyAlignment="1">
      <alignment horizontal="center" vertical="center" wrapText="1"/>
    </xf>
    <xf numFmtId="0" fontId="19" fillId="33" borderId="18" xfId="0" applyFont="1" applyFill="1" applyBorder="1" applyAlignment="1">
      <alignment horizontal="center" vertical="center"/>
    </xf>
    <xf numFmtId="164" fontId="19" fillId="0" borderId="12" xfId="0" applyNumberFormat="1" applyFont="1" applyFill="1" applyBorder="1" applyAlignment="1">
      <alignment horizontal="center" vertical="center"/>
    </xf>
    <xf numFmtId="2" fontId="19" fillId="0" borderId="12" xfId="0" applyNumberFormat="1" applyFont="1" applyFill="1" applyBorder="1" applyAlignment="1">
      <alignment horizontal="center" vertical="center"/>
    </xf>
    <xf numFmtId="1" fontId="19" fillId="0" borderId="12" xfId="0" applyNumberFormat="1" applyFont="1" applyFill="1" applyBorder="1" applyAlignment="1">
      <alignment horizontal="center" vertical="center"/>
    </xf>
    <xf numFmtId="0" fontId="21" fillId="0" borderId="0" xfId="0" applyFont="1" applyFill="1" applyBorder="1"/>
    <xf numFmtId="2" fontId="19" fillId="43" borderId="12" xfId="0" applyNumberFormat="1" applyFont="1" applyFill="1" applyBorder="1" applyAlignment="1">
      <alignment horizontal="center" vertical="center"/>
    </xf>
    <xf numFmtId="0" fontId="19" fillId="43" borderId="12" xfId="0" applyFont="1" applyFill="1" applyBorder="1" applyAlignment="1">
      <alignment horizontal="left" vertical="center"/>
    </xf>
    <xf numFmtId="2" fontId="19" fillId="0" borderId="12" xfId="0" applyNumberFormat="1" applyFont="1" applyBorder="1" applyAlignment="1">
      <alignment horizontal="center" vertical="center"/>
    </xf>
    <xf numFmtId="2" fontId="19" fillId="42" borderId="12" xfId="0" applyNumberFormat="1" applyFont="1" applyFill="1" applyBorder="1" applyAlignment="1">
      <alignment horizontal="center" vertical="center"/>
    </xf>
    <xf numFmtId="0" fontId="19" fillId="42" borderId="12" xfId="0" applyFont="1" applyFill="1" applyBorder="1" applyAlignment="1">
      <alignment horizontal="left" vertical="center"/>
    </xf>
    <xf numFmtId="1" fontId="19" fillId="0" borderId="21" xfId="0" applyNumberFormat="1" applyFont="1" applyFill="1" applyBorder="1" applyAlignment="1">
      <alignment horizontal="center" vertical="center"/>
    </xf>
    <xf numFmtId="0" fontId="19" fillId="43" borderId="0" xfId="0" applyFont="1" applyFill="1" applyBorder="1" applyAlignment="1">
      <alignment horizontal="center" vertical="center"/>
    </xf>
    <xf numFmtId="1" fontId="19" fillId="0" borderId="0" xfId="0" applyNumberFormat="1" applyFont="1" applyFill="1" applyBorder="1" applyAlignment="1">
      <alignment horizontal="center" vertical="center"/>
    </xf>
    <xf numFmtId="0" fontId="19" fillId="0" borderId="0" xfId="0" applyFont="1" applyBorder="1"/>
    <xf numFmtId="164" fontId="19" fillId="0" borderId="15" xfId="0" applyNumberFormat="1" applyFont="1" applyFill="1" applyBorder="1" applyAlignment="1">
      <alignment horizontal="center" vertical="center"/>
    </xf>
    <xf numFmtId="1" fontId="19" fillId="0" borderId="13" xfId="0" applyNumberFormat="1" applyFont="1" applyFill="1" applyBorder="1" applyAlignment="1">
      <alignment horizontal="center" vertical="center"/>
    </xf>
    <xf numFmtId="1" fontId="19" fillId="0" borderId="14" xfId="0" applyNumberFormat="1" applyFont="1" applyBorder="1" applyAlignment="1">
      <alignment horizontal="center" vertical="center"/>
    </xf>
    <xf numFmtId="164" fontId="19" fillId="0" borderId="11" xfId="0" applyNumberFormat="1" applyFont="1" applyBorder="1" applyAlignment="1">
      <alignment horizontal="center" vertical="center"/>
    </xf>
    <xf numFmtId="164" fontId="19" fillId="0" borderId="15" xfId="0" applyNumberFormat="1" applyFont="1" applyBorder="1" applyAlignment="1">
      <alignment horizontal="center" vertical="center"/>
    </xf>
    <xf numFmtId="1" fontId="19" fillId="0" borderId="13" xfId="0" applyNumberFormat="1" applyFont="1" applyBorder="1" applyAlignment="1">
      <alignment horizontal="center" vertical="center"/>
    </xf>
    <xf numFmtId="0" fontId="19" fillId="0" borderId="0" xfId="0" applyFont="1" applyAlignment="1">
      <alignment horizontal="left"/>
    </xf>
    <xf numFmtId="0" fontId="19" fillId="0" borderId="0" xfId="0" applyFont="1" applyFill="1" applyAlignment="1">
      <alignment horizontal="center"/>
    </xf>
    <xf numFmtId="0" fontId="19" fillId="0" borderId="12" xfId="0" applyFont="1" applyFill="1" applyBorder="1" applyAlignment="1">
      <alignment horizontal="center" vertical="center"/>
    </xf>
    <xf numFmtId="3" fontId="19" fillId="0" borderId="0" xfId="0" applyNumberFormat="1" applyFont="1"/>
    <xf numFmtId="3" fontId="20" fillId="0" borderId="0" xfId="0" applyNumberFormat="1" applyFont="1" applyFill="1"/>
    <xf numFmtId="3" fontId="19" fillId="0" borderId="0" xfId="0" applyNumberFormat="1" applyFont="1" applyFill="1"/>
    <xf numFmtId="0" fontId="20" fillId="0" borderId="0" xfId="0" applyFont="1" applyAlignment="1">
      <alignment horizontal="center"/>
    </xf>
    <xf numFmtId="0" fontId="19" fillId="43" borderId="38" xfId="0" applyFont="1" applyFill="1" applyBorder="1" applyAlignment="1">
      <alignment horizontal="center" vertical="center"/>
    </xf>
    <xf numFmtId="0" fontId="19" fillId="42" borderId="38" xfId="0" applyFont="1" applyFill="1" applyBorder="1" applyAlignment="1">
      <alignment horizontal="center" vertical="center"/>
    </xf>
    <xf numFmtId="164" fontId="19" fillId="43" borderId="16" xfId="0" applyNumberFormat="1" applyFont="1" applyFill="1" applyBorder="1" applyAlignment="1">
      <alignment horizontal="center" vertical="center"/>
    </xf>
    <xf numFmtId="2" fontId="19" fillId="43" borderId="17" xfId="0" applyNumberFormat="1" applyFont="1" applyFill="1" applyBorder="1" applyAlignment="1">
      <alignment horizontal="center" vertical="center"/>
    </xf>
    <xf numFmtId="0" fontId="19" fillId="43" borderId="17" xfId="0" applyFont="1" applyFill="1" applyBorder="1" applyAlignment="1">
      <alignment horizontal="left" vertical="center"/>
    </xf>
    <xf numFmtId="0" fontId="19" fillId="0" borderId="17" xfId="0" applyFont="1" applyFill="1" applyBorder="1" applyAlignment="1">
      <alignment horizontal="center" vertical="center"/>
    </xf>
    <xf numFmtId="0" fontId="19" fillId="0" borderId="39" xfId="0" applyFont="1" applyFill="1" applyBorder="1" applyAlignment="1">
      <alignment horizontal="center" vertical="center"/>
    </xf>
    <xf numFmtId="164" fontId="19" fillId="42" borderId="18" xfId="0" applyNumberFormat="1" applyFont="1" applyFill="1" applyBorder="1" applyAlignment="1">
      <alignment horizontal="center" vertical="center"/>
    </xf>
    <xf numFmtId="0" fontId="19" fillId="0" borderId="40" xfId="0" applyFont="1" applyFill="1" applyBorder="1" applyAlignment="1">
      <alignment horizontal="center" vertical="center"/>
    </xf>
    <xf numFmtId="164" fontId="19" fillId="43" borderId="18" xfId="0" applyNumberFormat="1" applyFont="1" applyFill="1" applyBorder="1" applyAlignment="1">
      <alignment horizontal="center" vertical="center"/>
    </xf>
    <xf numFmtId="164" fontId="19" fillId="42" borderId="19" xfId="0" applyNumberFormat="1" applyFont="1" applyFill="1" applyBorder="1" applyAlignment="1">
      <alignment horizontal="center" vertical="center"/>
    </xf>
    <xf numFmtId="2" fontId="19" fillId="42" borderId="20" xfId="0" applyNumberFormat="1" applyFont="1" applyFill="1" applyBorder="1" applyAlignment="1">
      <alignment horizontal="center" vertical="center"/>
    </xf>
    <xf numFmtId="0" fontId="19" fillId="42" borderId="20" xfId="0" applyFont="1" applyFill="1" applyBorder="1" applyAlignment="1">
      <alignment horizontal="left" vertical="center"/>
    </xf>
    <xf numFmtId="0" fontId="19" fillId="0" borderId="20" xfId="0" applyFont="1" applyFill="1" applyBorder="1" applyAlignment="1">
      <alignment horizontal="center" vertical="center"/>
    </xf>
    <xf numFmtId="0" fontId="19" fillId="0" borderId="41" xfId="0" applyFont="1" applyFill="1" applyBorder="1" applyAlignment="1">
      <alignment horizontal="center" vertical="center"/>
    </xf>
    <xf numFmtId="0" fontId="19" fillId="42" borderId="42" xfId="0" applyFont="1" applyFill="1" applyBorder="1" applyAlignment="1">
      <alignment horizontal="center" vertical="center"/>
    </xf>
    <xf numFmtId="0" fontId="19" fillId="43" borderId="42" xfId="0" applyFont="1" applyFill="1" applyBorder="1" applyAlignment="1">
      <alignment horizontal="center" vertical="center"/>
    </xf>
    <xf numFmtId="164" fontId="19" fillId="43" borderId="19" xfId="0" applyNumberFormat="1" applyFont="1" applyFill="1" applyBorder="1" applyAlignment="1">
      <alignment horizontal="center" vertical="center"/>
    </xf>
    <xf numFmtId="2" fontId="19" fillId="43" borderId="20" xfId="0" applyNumberFormat="1" applyFont="1" applyFill="1" applyBorder="1" applyAlignment="1">
      <alignment horizontal="center" vertical="center"/>
    </xf>
    <xf numFmtId="0" fontId="19" fillId="41" borderId="17" xfId="0" applyFont="1" applyFill="1" applyBorder="1" applyAlignment="1">
      <alignment horizontal="center" vertical="center"/>
    </xf>
    <xf numFmtId="0" fontId="19" fillId="41" borderId="12" xfId="0" applyFont="1" applyFill="1" applyBorder="1" applyAlignment="1">
      <alignment horizontal="center" vertical="center"/>
    </xf>
    <xf numFmtId="0" fontId="19" fillId="41" borderId="20" xfId="0" applyFont="1" applyFill="1" applyBorder="1" applyAlignment="1">
      <alignment horizontal="center" vertical="center"/>
    </xf>
    <xf numFmtId="0" fontId="19" fillId="0" borderId="16" xfId="0" applyFont="1" applyFill="1" applyBorder="1" applyAlignment="1">
      <alignment horizontal="center" vertical="center"/>
    </xf>
    <xf numFmtId="0" fontId="19" fillId="41" borderId="39" xfId="0" applyFont="1" applyFill="1" applyBorder="1" applyAlignment="1">
      <alignment horizontal="center" vertical="center"/>
    </xf>
    <xf numFmtId="0" fontId="19" fillId="0" borderId="18" xfId="0" applyFont="1" applyFill="1" applyBorder="1" applyAlignment="1">
      <alignment horizontal="center" vertical="center"/>
    </xf>
    <xf numFmtId="0" fontId="19" fillId="41" borderId="40" xfId="0" applyFont="1" applyFill="1" applyBorder="1" applyAlignment="1">
      <alignment horizontal="center" vertical="center"/>
    </xf>
    <xf numFmtId="0" fontId="19" fillId="0" borderId="19" xfId="0" applyFont="1" applyFill="1" applyBorder="1" applyAlignment="1">
      <alignment horizontal="center" vertical="center"/>
    </xf>
    <xf numFmtId="0" fontId="19" fillId="41" borderId="41" xfId="0" applyFont="1" applyFill="1" applyBorder="1" applyAlignment="1">
      <alignment horizontal="center" vertical="center"/>
    </xf>
    <xf numFmtId="0" fontId="19" fillId="0" borderId="21" xfId="0" applyFont="1" applyFill="1" applyBorder="1" applyAlignment="1">
      <alignment horizontal="center" vertical="center"/>
    </xf>
    <xf numFmtId="0" fontId="19" fillId="0" borderId="38" xfId="0" applyFont="1" applyFill="1" applyBorder="1" applyAlignment="1">
      <alignment horizontal="center" vertical="center"/>
    </xf>
    <xf numFmtId="0" fontId="19" fillId="0" borderId="50" xfId="0" applyFont="1" applyFill="1" applyBorder="1" applyAlignment="1">
      <alignment horizontal="center" vertical="center"/>
    </xf>
    <xf numFmtId="0" fontId="19" fillId="43" borderId="20" xfId="0" applyFont="1" applyFill="1" applyBorder="1" applyAlignment="1">
      <alignment horizontal="left" vertical="center"/>
    </xf>
    <xf numFmtId="0" fontId="19" fillId="0" borderId="27" xfId="0" applyFont="1" applyFill="1" applyBorder="1" applyAlignment="1">
      <alignment horizontal="center" vertical="center"/>
    </xf>
    <xf numFmtId="0" fontId="20" fillId="0" borderId="52" xfId="0" applyFont="1" applyBorder="1" applyAlignment="1">
      <alignment horizontal="center"/>
    </xf>
    <xf numFmtId="3" fontId="20" fillId="0" borderId="52" xfId="0" applyNumberFormat="1" applyFont="1" applyFill="1" applyBorder="1" applyAlignment="1">
      <alignment horizontal="center"/>
    </xf>
    <xf numFmtId="0" fontId="19" fillId="45" borderId="40" xfId="0" applyFont="1" applyFill="1" applyBorder="1" applyAlignment="1">
      <alignment horizontal="center" vertical="center"/>
    </xf>
    <xf numFmtId="0" fontId="19" fillId="45" borderId="12" xfId="0" applyFont="1" applyFill="1" applyBorder="1" applyAlignment="1">
      <alignment horizontal="center" vertical="center"/>
    </xf>
    <xf numFmtId="3" fontId="20" fillId="0" borderId="24" xfId="0" applyNumberFormat="1" applyFont="1" applyBorder="1" applyAlignment="1">
      <alignment horizontal="right"/>
    </xf>
    <xf numFmtId="3" fontId="20" fillId="0" borderId="25" xfId="0" applyNumberFormat="1" applyFont="1" applyBorder="1" applyAlignment="1">
      <alignment horizontal="right"/>
    </xf>
    <xf numFmtId="3" fontId="20" fillId="0" borderId="26" xfId="0" applyNumberFormat="1" applyFont="1" applyBorder="1" applyAlignment="1">
      <alignment horizontal="right"/>
    </xf>
    <xf numFmtId="3" fontId="20" fillId="0" borderId="30" xfId="0" applyNumberFormat="1" applyFont="1" applyBorder="1" applyAlignment="1">
      <alignment horizontal="right"/>
    </xf>
    <xf numFmtId="3" fontId="20" fillId="0" borderId="24" xfId="0" applyNumberFormat="1" applyFont="1" applyBorder="1" applyAlignment="1">
      <alignment horizontal="right" vertical="center"/>
    </xf>
    <xf numFmtId="3" fontId="20" fillId="0" borderId="25" xfId="0" applyNumberFormat="1" applyFont="1" applyBorder="1" applyAlignment="1">
      <alignment horizontal="right" vertical="center"/>
    </xf>
    <xf numFmtId="3" fontId="20" fillId="0" borderId="26" xfId="0" applyNumberFormat="1" applyFont="1" applyBorder="1" applyAlignment="1">
      <alignment horizontal="right" vertical="center"/>
    </xf>
    <xf numFmtId="0" fontId="19" fillId="0" borderId="0" xfId="0" applyFont="1" applyAlignment="1">
      <alignment horizontal="center"/>
    </xf>
    <xf numFmtId="0" fontId="20" fillId="0" borderId="0" xfId="0" applyFont="1" applyFill="1" applyAlignment="1">
      <alignment horizontal="left"/>
    </xf>
    <xf numFmtId="0" fontId="20" fillId="0" borderId="0" xfId="0" applyFont="1" applyFill="1" applyBorder="1" applyAlignment="1">
      <alignment horizontal="center" vertical="center"/>
    </xf>
    <xf numFmtId="0" fontId="20" fillId="0" borderId="0" xfId="0" applyFont="1" applyFill="1" applyAlignment="1">
      <alignment horizontal="right"/>
    </xf>
    <xf numFmtId="3" fontId="19" fillId="0" borderId="24" xfId="0" applyNumberFormat="1" applyFont="1" applyBorder="1"/>
    <xf numFmtId="9" fontId="19" fillId="0" borderId="26" xfId="0" applyNumberFormat="1" applyFont="1" applyBorder="1"/>
    <xf numFmtId="9" fontId="19" fillId="0" borderId="26" xfId="0" applyNumberFormat="1" applyFont="1" applyFill="1" applyBorder="1"/>
    <xf numFmtId="3" fontId="19" fillId="0" borderId="56" xfId="0" applyNumberFormat="1" applyFont="1" applyBorder="1"/>
    <xf numFmtId="3" fontId="19" fillId="0" borderId="57" xfId="0" applyNumberFormat="1" applyFont="1" applyFill="1" applyBorder="1"/>
    <xf numFmtId="166" fontId="19" fillId="0" borderId="58" xfId="0" applyNumberFormat="1" applyFont="1" applyBorder="1"/>
    <xf numFmtId="166" fontId="19" fillId="0" borderId="59" xfId="0" applyNumberFormat="1" applyFont="1" applyFill="1" applyBorder="1"/>
    <xf numFmtId="0" fontId="20" fillId="0" borderId="0" xfId="0" applyFont="1" applyAlignment="1">
      <alignment horizontal="right"/>
    </xf>
    <xf numFmtId="0" fontId="18" fillId="0" borderId="0" xfId="0" applyFont="1" applyAlignment="1">
      <alignment horizontal="center"/>
    </xf>
    <xf numFmtId="0" fontId="19" fillId="0" borderId="0" xfId="0" applyFont="1" applyBorder="1" applyAlignment="1">
      <alignment horizontal="left"/>
    </xf>
    <xf numFmtId="0" fontId="19" fillId="0" borderId="46" xfId="0" applyFont="1" applyBorder="1" applyAlignment="1">
      <alignment horizontal="left"/>
    </xf>
    <xf numFmtId="0" fontId="19" fillId="41" borderId="0" xfId="0" applyFont="1" applyFill="1" applyBorder="1" applyAlignment="1">
      <alignment horizontal="left"/>
    </xf>
    <xf numFmtId="0" fontId="19" fillId="41" borderId="0" xfId="0" applyFont="1" applyFill="1" applyBorder="1"/>
    <xf numFmtId="0" fontId="19" fillId="41" borderId="46" xfId="0" applyFont="1" applyFill="1" applyBorder="1" applyAlignment="1">
      <alignment horizontal="left"/>
    </xf>
    <xf numFmtId="0" fontId="19" fillId="0" borderId="0" xfId="0" applyFont="1" applyFill="1" applyAlignment="1"/>
    <xf numFmtId="2" fontId="19" fillId="0" borderId="20" xfId="0" applyNumberFormat="1" applyFont="1" applyBorder="1" applyAlignment="1">
      <alignment horizontal="center" vertical="center"/>
    </xf>
    <xf numFmtId="164" fontId="19" fillId="0" borderId="20" xfId="0" applyNumberFormat="1" applyFont="1" applyFill="1" applyBorder="1" applyAlignment="1">
      <alignment horizontal="center" vertical="center"/>
    </xf>
    <xf numFmtId="2" fontId="19" fillId="0" borderId="20" xfId="0" applyNumberFormat="1" applyFont="1" applyFill="1" applyBorder="1" applyAlignment="1">
      <alignment horizontal="center" vertical="center"/>
    </xf>
    <xf numFmtId="1" fontId="19" fillId="0" borderId="20" xfId="0" applyNumberFormat="1" applyFont="1" applyFill="1" applyBorder="1" applyAlignment="1">
      <alignment horizontal="center" vertical="center"/>
    </xf>
    <xf numFmtId="1" fontId="19" fillId="0" borderId="0" xfId="0" applyNumberFormat="1" applyFont="1"/>
    <xf numFmtId="165" fontId="20" fillId="0" borderId="0" xfId="0" applyNumberFormat="1" applyFont="1" applyFill="1"/>
    <xf numFmtId="9" fontId="20" fillId="0" borderId="0" xfId="0" applyNumberFormat="1" applyFont="1" applyFill="1"/>
    <xf numFmtId="164" fontId="19" fillId="0" borderId="0" xfId="0" applyNumberFormat="1" applyFont="1"/>
    <xf numFmtId="2" fontId="19" fillId="0" borderId="0" xfId="0" applyNumberFormat="1" applyFont="1"/>
    <xf numFmtId="0" fontId="19" fillId="0" borderId="0" xfId="0" applyFont="1" applyAlignment="1"/>
    <xf numFmtId="1" fontId="19" fillId="0" borderId="0" xfId="0" applyNumberFormat="1" applyFont="1" applyFill="1"/>
    <xf numFmtId="0" fontId="19" fillId="33" borderId="10" xfId="0" applyFont="1" applyFill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3" fontId="19" fillId="0" borderId="12" xfId="0" applyNumberFormat="1" applyFont="1" applyBorder="1" applyAlignment="1">
      <alignment horizontal="right" vertical="center"/>
    </xf>
    <xf numFmtId="0" fontId="19" fillId="36" borderId="42" xfId="0" applyFont="1" applyFill="1" applyBorder="1" applyAlignment="1">
      <alignment horizontal="center" vertical="center"/>
    </xf>
    <xf numFmtId="1" fontId="19" fillId="0" borderId="63" xfId="0" applyNumberFormat="1" applyFont="1" applyBorder="1" applyAlignment="1">
      <alignment horizontal="center" vertical="center"/>
    </xf>
    <xf numFmtId="2" fontId="19" fillId="0" borderId="32" xfId="0" applyNumberFormat="1" applyFont="1" applyFill="1" applyBorder="1" applyAlignment="1">
      <alignment horizontal="center" vertical="center"/>
    </xf>
    <xf numFmtId="1" fontId="19" fillId="0" borderId="32" xfId="0" applyNumberFormat="1" applyFont="1" applyFill="1" applyBorder="1" applyAlignment="1">
      <alignment horizontal="center" vertical="center"/>
    </xf>
    <xf numFmtId="2" fontId="19" fillId="0" borderId="28" xfId="0" applyNumberFormat="1" applyFont="1" applyBorder="1" applyAlignment="1">
      <alignment horizontal="center" vertical="center"/>
    </xf>
    <xf numFmtId="164" fontId="19" fillId="0" borderId="64" xfId="0" applyNumberFormat="1" applyFont="1" applyBorder="1" applyAlignment="1">
      <alignment horizontal="center" vertical="center"/>
    </xf>
    <xf numFmtId="3" fontId="19" fillId="0" borderId="28" xfId="0" applyNumberFormat="1" applyFont="1" applyBorder="1" applyAlignment="1">
      <alignment horizontal="right" vertical="center"/>
    </xf>
    <xf numFmtId="1" fontId="19" fillId="0" borderId="65" xfId="0" applyNumberFormat="1" applyFont="1" applyBorder="1" applyAlignment="1">
      <alignment horizontal="center" vertical="center"/>
    </xf>
    <xf numFmtId="164" fontId="19" fillId="0" borderId="66" xfId="0" applyNumberFormat="1" applyFont="1" applyBorder="1" applyAlignment="1">
      <alignment horizontal="center" vertical="center"/>
    </xf>
    <xf numFmtId="1" fontId="19" fillId="0" borderId="29" xfId="0" applyNumberFormat="1" applyFont="1" applyBorder="1" applyAlignment="1">
      <alignment horizontal="center" vertical="center"/>
    </xf>
    <xf numFmtId="2" fontId="19" fillId="0" borderId="17" xfId="0" applyNumberFormat="1" applyFont="1" applyBorder="1" applyAlignment="1">
      <alignment horizontal="center" vertical="center"/>
    </xf>
    <xf numFmtId="164" fontId="19" fillId="0" borderId="67" xfId="0" applyNumberFormat="1" applyFont="1" applyBorder="1" applyAlignment="1">
      <alignment horizontal="center" vertical="center"/>
    </xf>
    <xf numFmtId="3" fontId="19" fillId="0" borderId="17" xfId="0" applyNumberFormat="1" applyFont="1" applyBorder="1" applyAlignment="1">
      <alignment horizontal="right" vertical="center"/>
    </xf>
    <xf numFmtId="1" fontId="19" fillId="0" borderId="68" xfId="0" applyNumberFormat="1" applyFont="1" applyBorder="1" applyAlignment="1">
      <alignment horizontal="center" vertical="center"/>
    </xf>
    <xf numFmtId="164" fontId="19" fillId="0" borderId="69" xfId="0" applyNumberFormat="1" applyFont="1" applyBorder="1" applyAlignment="1">
      <alignment horizontal="center" vertical="center"/>
    </xf>
    <xf numFmtId="1" fontId="19" fillId="0" borderId="22" xfId="0" applyNumberFormat="1" applyFont="1" applyBorder="1" applyAlignment="1">
      <alignment horizontal="center" vertical="center"/>
    </xf>
    <xf numFmtId="3" fontId="19" fillId="0" borderId="39" xfId="0" applyNumberFormat="1" applyFont="1" applyBorder="1" applyAlignment="1">
      <alignment horizontal="right" vertical="center"/>
    </xf>
    <xf numFmtId="3" fontId="19" fillId="0" borderId="40" xfId="0" applyNumberFormat="1" applyFont="1" applyBorder="1" applyAlignment="1">
      <alignment horizontal="right" vertical="center"/>
    </xf>
    <xf numFmtId="164" fontId="19" fillId="0" borderId="70" xfId="0" applyNumberFormat="1" applyFont="1" applyBorder="1" applyAlignment="1">
      <alignment horizontal="center" vertical="center"/>
    </xf>
    <xf numFmtId="3" fontId="19" fillId="0" borderId="20" xfId="0" applyNumberFormat="1" applyFont="1" applyBorder="1" applyAlignment="1">
      <alignment horizontal="right" vertical="center"/>
    </xf>
    <xf numFmtId="1" fontId="19" fillId="0" borderId="71" xfId="0" applyNumberFormat="1" applyFont="1" applyBorder="1" applyAlignment="1">
      <alignment horizontal="center" vertical="center"/>
    </xf>
    <xf numFmtId="164" fontId="19" fillId="0" borderId="72" xfId="0" applyNumberFormat="1" applyFont="1" applyBorder="1" applyAlignment="1">
      <alignment horizontal="center" vertical="center"/>
    </xf>
    <xf numFmtId="1" fontId="19" fillId="0" borderId="23" xfId="0" applyNumberFormat="1" applyFont="1" applyBorder="1" applyAlignment="1">
      <alignment horizontal="center" vertical="center"/>
    </xf>
    <xf numFmtId="3" fontId="19" fillId="0" borderId="41" xfId="0" applyNumberFormat="1" applyFont="1" applyBorder="1" applyAlignment="1">
      <alignment horizontal="right" vertical="center"/>
    </xf>
    <xf numFmtId="0" fontId="19" fillId="35" borderId="42" xfId="0" applyFont="1" applyFill="1" applyBorder="1" applyAlignment="1">
      <alignment horizontal="center" vertical="center"/>
    </xf>
    <xf numFmtId="0" fontId="19" fillId="35" borderId="73" xfId="0" applyFont="1" applyFill="1" applyBorder="1" applyAlignment="1">
      <alignment horizontal="center" vertical="center"/>
    </xf>
    <xf numFmtId="1" fontId="19" fillId="0" borderId="74" xfId="0" applyNumberFormat="1" applyFont="1" applyBorder="1" applyAlignment="1">
      <alignment horizontal="center" vertical="center"/>
    </xf>
    <xf numFmtId="3" fontId="20" fillId="34" borderId="24" xfId="0" applyNumberFormat="1" applyFont="1" applyFill="1" applyBorder="1" applyAlignment="1">
      <alignment horizontal="right" vertical="center"/>
    </xf>
    <xf numFmtId="3" fontId="20" fillId="34" borderId="25" xfId="0" applyNumberFormat="1" applyFont="1" applyFill="1" applyBorder="1" applyAlignment="1">
      <alignment horizontal="right" vertical="center"/>
    </xf>
    <xf numFmtId="3" fontId="20" fillId="34" borderId="26" xfId="0" applyNumberFormat="1" applyFont="1" applyFill="1" applyBorder="1" applyAlignment="1">
      <alignment horizontal="right" vertical="center"/>
    </xf>
    <xf numFmtId="3" fontId="19" fillId="0" borderId="75" xfId="0" applyNumberFormat="1" applyFont="1" applyBorder="1" applyAlignment="1">
      <alignment horizontal="right" vertical="center"/>
    </xf>
    <xf numFmtId="1" fontId="19" fillId="0" borderId="76" xfId="0" applyNumberFormat="1" applyFont="1" applyBorder="1" applyAlignment="1">
      <alignment horizontal="center" vertical="center"/>
    </xf>
    <xf numFmtId="164" fontId="19" fillId="0" borderId="19" xfId="0" applyNumberFormat="1" applyFont="1" applyFill="1" applyBorder="1" applyAlignment="1">
      <alignment horizontal="center" vertical="center"/>
    </xf>
    <xf numFmtId="1" fontId="19" fillId="0" borderId="71" xfId="0" applyNumberFormat="1" applyFont="1" applyFill="1" applyBorder="1" applyAlignment="1">
      <alignment horizontal="center" vertical="center"/>
    </xf>
    <xf numFmtId="164" fontId="19" fillId="0" borderId="72" xfId="0" applyNumberFormat="1" applyFont="1" applyFill="1" applyBorder="1" applyAlignment="1">
      <alignment horizontal="center" vertical="center"/>
    </xf>
    <xf numFmtId="1" fontId="19" fillId="0" borderId="23" xfId="0" applyNumberFormat="1" applyFont="1" applyFill="1" applyBorder="1" applyAlignment="1">
      <alignment horizontal="center" vertical="center"/>
    </xf>
    <xf numFmtId="164" fontId="19" fillId="0" borderId="70" xfId="0" applyNumberFormat="1" applyFont="1" applyFill="1" applyBorder="1" applyAlignment="1">
      <alignment horizontal="center" vertical="center"/>
    </xf>
    <xf numFmtId="1" fontId="19" fillId="0" borderId="41" xfId="0" applyNumberFormat="1" applyFont="1" applyFill="1" applyBorder="1" applyAlignment="1">
      <alignment horizontal="center" vertical="center"/>
    </xf>
    <xf numFmtId="0" fontId="19" fillId="35" borderId="38" xfId="0" applyFont="1" applyFill="1" applyBorder="1" applyAlignment="1">
      <alignment horizontal="center" vertical="center"/>
    </xf>
    <xf numFmtId="0" fontId="19" fillId="39" borderId="38" xfId="0" applyFont="1" applyFill="1" applyBorder="1" applyAlignment="1">
      <alignment horizontal="center" vertical="center"/>
    </xf>
    <xf numFmtId="0" fontId="19" fillId="35" borderId="50" xfId="0" applyFont="1" applyFill="1" applyBorder="1" applyAlignment="1">
      <alignment horizontal="center" vertical="center"/>
    </xf>
    <xf numFmtId="164" fontId="19" fillId="0" borderId="32" xfId="0" applyNumberFormat="1" applyFont="1" applyFill="1" applyBorder="1" applyAlignment="1">
      <alignment horizontal="center" vertical="center"/>
    </xf>
    <xf numFmtId="164" fontId="19" fillId="0" borderId="17" xfId="0" applyNumberFormat="1" applyFont="1" applyFill="1" applyBorder="1" applyAlignment="1">
      <alignment horizontal="center" vertical="center"/>
    </xf>
    <xf numFmtId="2" fontId="19" fillId="0" borderId="17" xfId="0" applyNumberFormat="1" applyFont="1" applyFill="1" applyBorder="1" applyAlignment="1">
      <alignment horizontal="center" vertical="center"/>
    </xf>
    <xf numFmtId="1" fontId="19" fillId="0" borderId="17" xfId="0" applyNumberFormat="1" applyFont="1" applyFill="1" applyBorder="1" applyAlignment="1">
      <alignment horizontal="center" vertical="center"/>
    </xf>
    <xf numFmtId="1" fontId="19" fillId="0" borderId="34" xfId="0" applyNumberFormat="1" applyFont="1" applyBorder="1" applyAlignment="1">
      <alignment horizontal="center" vertical="center"/>
    </xf>
    <xf numFmtId="1" fontId="19" fillId="0" borderId="58" xfId="0" applyNumberFormat="1" applyFont="1" applyBorder="1" applyAlignment="1">
      <alignment horizontal="center" vertical="center"/>
    </xf>
    <xf numFmtId="0" fontId="19" fillId="0" borderId="60" xfId="0" applyFont="1" applyBorder="1"/>
    <xf numFmtId="0" fontId="19" fillId="0" borderId="61" xfId="0" applyFont="1" applyBorder="1"/>
    <xf numFmtId="0" fontId="19" fillId="0" borderId="60" xfId="0" applyFont="1" applyBorder="1" applyAlignment="1">
      <alignment horizontal="center" vertical="center" wrapText="1"/>
    </xf>
    <xf numFmtId="164" fontId="19" fillId="0" borderId="69" xfId="0" applyNumberFormat="1" applyFont="1" applyFill="1" applyBorder="1" applyAlignment="1">
      <alignment horizontal="center" vertical="center"/>
    </xf>
    <xf numFmtId="164" fontId="19" fillId="0" borderId="24" xfId="0" applyNumberFormat="1" applyFont="1" applyBorder="1" applyAlignment="1">
      <alignment horizontal="center" vertical="center"/>
    </xf>
    <xf numFmtId="2" fontId="19" fillId="0" borderId="24" xfId="0" applyNumberFormat="1" applyFont="1" applyBorder="1" applyAlignment="1">
      <alignment horizontal="center" vertical="center"/>
    </xf>
    <xf numFmtId="0" fontId="19" fillId="0" borderId="24" xfId="0" applyFont="1" applyFill="1" applyBorder="1" applyAlignment="1">
      <alignment vertical="center"/>
    </xf>
    <xf numFmtId="164" fontId="19" fillId="0" borderId="25" xfId="0" applyNumberFormat="1" applyFont="1" applyBorder="1" applyAlignment="1">
      <alignment horizontal="center" vertical="center"/>
    </xf>
    <xf numFmtId="2" fontId="19" fillId="0" borderId="25" xfId="0" applyNumberFormat="1" applyFont="1" applyBorder="1" applyAlignment="1">
      <alignment horizontal="center" vertical="center"/>
    </xf>
    <xf numFmtId="0" fontId="19" fillId="0" borderId="25" xfId="0" applyFont="1" applyFill="1" applyBorder="1" applyAlignment="1">
      <alignment vertical="center"/>
    </xf>
    <xf numFmtId="164" fontId="19" fillId="0" borderId="26" xfId="0" applyNumberFormat="1" applyFont="1" applyBorder="1" applyAlignment="1">
      <alignment horizontal="center" vertical="center"/>
    </xf>
    <xf numFmtId="2" fontId="19" fillId="0" borderId="26" xfId="0" applyNumberFormat="1" applyFont="1" applyBorder="1" applyAlignment="1">
      <alignment horizontal="center" vertical="center"/>
    </xf>
    <xf numFmtId="0" fontId="19" fillId="0" borderId="26" xfId="0" applyFont="1" applyFill="1" applyBorder="1" applyAlignment="1">
      <alignment vertical="center"/>
    </xf>
    <xf numFmtId="0" fontId="19" fillId="37" borderId="77" xfId="0" applyFont="1" applyFill="1" applyBorder="1" applyAlignment="1">
      <alignment horizontal="left" vertical="center"/>
    </xf>
    <xf numFmtId="0" fontId="19" fillId="37" borderId="78" xfId="0" applyFont="1" applyFill="1" applyBorder="1" applyAlignment="1">
      <alignment horizontal="left" vertical="center"/>
    </xf>
    <xf numFmtId="0" fontId="19" fillId="37" borderId="79" xfId="0" applyFont="1" applyFill="1" applyBorder="1" applyAlignment="1">
      <alignment horizontal="left" vertical="center"/>
    </xf>
    <xf numFmtId="0" fontId="19" fillId="0" borderId="77" xfId="0" applyFont="1" applyBorder="1" applyAlignment="1">
      <alignment horizontal="left" vertical="center"/>
    </xf>
    <xf numFmtId="0" fontId="19" fillId="0" borderId="78" xfId="0" applyFont="1" applyBorder="1" applyAlignment="1">
      <alignment horizontal="left" vertical="center"/>
    </xf>
    <xf numFmtId="0" fontId="19" fillId="0" borderId="78" xfId="0" applyFont="1" applyFill="1" applyBorder="1" applyAlignment="1">
      <alignment horizontal="left" vertical="center"/>
    </xf>
    <xf numFmtId="0" fontId="19" fillId="0" borderId="79" xfId="0" applyFont="1" applyBorder="1" applyAlignment="1">
      <alignment horizontal="left" vertical="center"/>
    </xf>
    <xf numFmtId="3" fontId="19" fillId="0" borderId="17" xfId="0" applyNumberFormat="1" applyFont="1" applyFill="1" applyBorder="1" applyAlignment="1">
      <alignment horizontal="right" vertical="center"/>
    </xf>
    <xf numFmtId="3" fontId="19" fillId="0" borderId="12" xfId="0" applyNumberFormat="1" applyFont="1" applyFill="1" applyBorder="1" applyAlignment="1">
      <alignment horizontal="right" vertical="center"/>
    </xf>
    <xf numFmtId="3" fontId="19" fillId="0" borderId="20" xfId="0" applyNumberFormat="1" applyFont="1" applyFill="1" applyBorder="1" applyAlignment="1">
      <alignment horizontal="right" vertical="center"/>
    </xf>
    <xf numFmtId="3" fontId="19" fillId="0" borderId="39" xfId="0" applyNumberFormat="1" applyFont="1" applyFill="1" applyBorder="1" applyAlignment="1">
      <alignment horizontal="right" vertical="center"/>
    </xf>
    <xf numFmtId="3" fontId="19" fillId="0" borderId="40" xfId="0" applyNumberFormat="1" applyFont="1" applyFill="1" applyBorder="1" applyAlignment="1">
      <alignment horizontal="right" vertical="center"/>
    </xf>
    <xf numFmtId="3" fontId="19" fillId="0" borderId="41" xfId="0" applyNumberFormat="1" applyFont="1" applyFill="1" applyBorder="1" applyAlignment="1">
      <alignment horizontal="right" vertical="center"/>
    </xf>
    <xf numFmtId="3" fontId="20" fillId="34" borderId="30" xfId="0" applyNumberFormat="1" applyFont="1" applyFill="1" applyBorder="1" applyAlignment="1">
      <alignment horizontal="right" vertical="center"/>
    </xf>
    <xf numFmtId="164" fontId="19" fillId="0" borderId="52" xfId="0" applyNumberFormat="1" applyFont="1" applyBorder="1" applyAlignment="1">
      <alignment horizontal="center" vertical="center"/>
    </xf>
    <xf numFmtId="2" fontId="19" fillId="0" borderId="52" xfId="0" applyNumberFormat="1" applyFont="1" applyBorder="1" applyAlignment="1">
      <alignment horizontal="center" vertical="center"/>
    </xf>
    <xf numFmtId="164" fontId="19" fillId="0" borderId="80" xfId="0" applyNumberFormat="1" applyFont="1" applyFill="1" applyBorder="1" applyAlignment="1">
      <alignment horizontal="center" vertical="center"/>
    </xf>
    <xf numFmtId="2" fontId="19" fillId="0" borderId="81" xfId="0" applyNumberFormat="1" applyFont="1" applyFill="1" applyBorder="1" applyAlignment="1">
      <alignment horizontal="center" vertical="center"/>
    </xf>
    <xf numFmtId="3" fontId="19" fillId="0" borderId="81" xfId="0" applyNumberFormat="1" applyFont="1" applyFill="1" applyBorder="1" applyAlignment="1">
      <alignment horizontal="right" vertical="center"/>
    </xf>
    <xf numFmtId="1" fontId="19" fillId="0" borderId="81" xfId="0" applyNumberFormat="1" applyFont="1" applyFill="1" applyBorder="1" applyAlignment="1">
      <alignment horizontal="center" vertical="center"/>
    </xf>
    <xf numFmtId="164" fontId="19" fillId="0" borderId="81" xfId="0" applyNumberFormat="1" applyFont="1" applyFill="1" applyBorder="1" applyAlignment="1">
      <alignment horizontal="center" vertical="center"/>
    </xf>
    <xf numFmtId="3" fontId="19" fillId="0" borderId="82" xfId="0" applyNumberFormat="1" applyFont="1" applyFill="1" applyBorder="1" applyAlignment="1">
      <alignment horizontal="right" vertical="center"/>
    </xf>
    <xf numFmtId="3" fontId="20" fillId="34" borderId="52" xfId="0" applyNumberFormat="1" applyFont="1" applyFill="1" applyBorder="1" applyAlignment="1">
      <alignment horizontal="right" vertical="center"/>
    </xf>
    <xf numFmtId="0" fontId="19" fillId="41" borderId="52" xfId="0" applyFont="1" applyFill="1" applyBorder="1" applyAlignment="1">
      <alignment vertical="center"/>
    </xf>
    <xf numFmtId="0" fontId="19" fillId="0" borderId="18" xfId="0" applyFont="1" applyBorder="1"/>
    <xf numFmtId="0" fontId="19" fillId="0" borderId="12" xfId="0" applyFont="1" applyBorder="1"/>
    <xf numFmtId="0" fontId="19" fillId="0" borderId="40" xfId="0" applyFont="1" applyBorder="1"/>
    <xf numFmtId="0" fontId="19" fillId="0" borderId="19" xfId="0" applyFont="1" applyBorder="1"/>
    <xf numFmtId="0" fontId="19" fillId="0" borderId="20" xfId="0" applyFont="1" applyBorder="1"/>
    <xf numFmtId="0" fontId="19" fillId="0" borderId="41" xfId="0" applyFont="1" applyBorder="1"/>
    <xf numFmtId="0" fontId="19" fillId="0" borderId="27" xfId="0" applyFont="1" applyBorder="1"/>
    <xf numFmtId="0" fontId="19" fillId="0" borderId="28" xfId="0" applyFont="1" applyBorder="1"/>
    <xf numFmtId="0" fontId="19" fillId="0" borderId="75" xfId="0" applyFont="1" applyBorder="1"/>
    <xf numFmtId="0" fontId="19" fillId="0" borderId="16" xfId="0" applyFont="1" applyBorder="1"/>
    <xf numFmtId="0" fontId="19" fillId="0" borderId="17" xfId="0" applyFont="1" applyBorder="1"/>
    <xf numFmtId="0" fontId="19" fillId="0" borderId="39" xfId="0" applyFont="1" applyBorder="1"/>
    <xf numFmtId="0" fontId="19" fillId="41" borderId="17" xfId="0" applyFont="1" applyFill="1" applyBorder="1"/>
    <xf numFmtId="0" fontId="19" fillId="41" borderId="12" xfId="0" applyFont="1" applyFill="1" applyBorder="1"/>
    <xf numFmtId="0" fontId="19" fillId="41" borderId="20" xfId="0" applyFont="1" applyFill="1" applyBorder="1"/>
    <xf numFmtId="0" fontId="19" fillId="45" borderId="40" xfId="0" applyFont="1" applyFill="1" applyBorder="1"/>
    <xf numFmtId="0" fontId="19" fillId="0" borderId="18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40" xfId="0" applyFont="1" applyBorder="1" applyAlignment="1">
      <alignment horizontal="center"/>
    </xf>
    <xf numFmtId="0" fontId="19" fillId="0" borderId="19" xfId="0" applyFont="1" applyBorder="1" applyAlignment="1">
      <alignment horizontal="center"/>
    </xf>
    <xf numFmtId="0" fontId="19" fillId="0" borderId="20" xfId="0" applyFont="1" applyBorder="1" applyAlignment="1">
      <alignment horizontal="center"/>
    </xf>
    <xf numFmtId="0" fontId="19" fillId="0" borderId="41" xfId="0" applyFont="1" applyBorder="1" applyAlignment="1">
      <alignment horizontal="center"/>
    </xf>
    <xf numFmtId="0" fontId="19" fillId="0" borderId="27" xfId="0" applyFont="1" applyBorder="1" applyAlignment="1">
      <alignment horizontal="center"/>
    </xf>
    <xf numFmtId="0" fontId="19" fillId="0" borderId="28" xfId="0" applyFont="1" applyBorder="1" applyAlignment="1">
      <alignment horizontal="center"/>
    </xf>
    <xf numFmtId="0" fontId="19" fillId="0" borderId="75" xfId="0" applyFont="1" applyBorder="1" applyAlignment="1">
      <alignment horizontal="center"/>
    </xf>
    <xf numFmtId="0" fontId="19" fillId="0" borderId="51" xfId="0" applyFont="1" applyBorder="1" applyAlignment="1">
      <alignment horizontal="center"/>
    </xf>
    <xf numFmtId="0" fontId="19" fillId="0" borderId="81" xfId="0" applyFont="1" applyBorder="1" applyAlignment="1">
      <alignment horizontal="center"/>
    </xf>
    <xf numFmtId="0" fontId="19" fillId="0" borderId="82" xfId="0" applyFont="1" applyBorder="1" applyAlignment="1">
      <alignment horizontal="center"/>
    </xf>
    <xf numFmtId="0" fontId="19" fillId="45" borderId="40" xfId="0" applyFont="1" applyFill="1" applyBorder="1" applyAlignment="1">
      <alignment horizontal="center"/>
    </xf>
    <xf numFmtId="0" fontId="19" fillId="45" borderId="12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3" fontId="24" fillId="0" borderId="0" xfId="0" applyNumberFormat="1" applyFont="1" applyAlignment="1">
      <alignment horizontal="center"/>
    </xf>
    <xf numFmtId="3" fontId="20" fillId="0" borderId="0" xfId="0" applyNumberFormat="1" applyFont="1"/>
    <xf numFmtId="0" fontId="24" fillId="0" borderId="0" xfId="0" applyFont="1"/>
    <xf numFmtId="0" fontId="24" fillId="0" borderId="0" xfId="0" applyFont="1" applyFill="1"/>
    <xf numFmtId="3" fontId="20" fillId="0" borderId="0" xfId="0" applyNumberFormat="1" applyFont="1" applyFill="1" applyAlignment="1">
      <alignment vertical="center"/>
    </xf>
    <xf numFmtId="0" fontId="19" fillId="0" borderId="0" xfId="0" applyFont="1" applyAlignment="1">
      <alignment horizontal="justify" vertical="top" wrapText="1"/>
    </xf>
    <xf numFmtId="0" fontId="20" fillId="0" borderId="52" xfId="0" applyFont="1" applyFill="1" applyBorder="1" applyAlignment="1">
      <alignment horizontal="center"/>
    </xf>
    <xf numFmtId="0" fontId="20" fillId="0" borderId="51" xfId="0" applyFont="1" applyFill="1" applyBorder="1" applyAlignment="1">
      <alignment horizontal="center"/>
    </xf>
    <xf numFmtId="0" fontId="20" fillId="0" borderId="48" xfId="0" applyFont="1" applyFill="1" applyBorder="1" applyAlignment="1">
      <alignment horizontal="center"/>
    </xf>
    <xf numFmtId="0" fontId="20" fillId="0" borderId="81" xfId="0" applyFont="1" applyFill="1" applyBorder="1" applyAlignment="1">
      <alignment horizontal="center"/>
    </xf>
    <xf numFmtId="0" fontId="20" fillId="0" borderId="82" xfId="0" applyFont="1" applyFill="1" applyBorder="1" applyAlignment="1">
      <alignment horizontal="center"/>
    </xf>
    <xf numFmtId="0" fontId="20" fillId="44" borderId="54" xfId="0" applyFont="1" applyFill="1" applyBorder="1" applyAlignment="1">
      <alignment horizontal="center"/>
    </xf>
    <xf numFmtId="3" fontId="20" fillId="38" borderId="61" xfId="0" applyNumberFormat="1" applyFont="1" applyFill="1" applyBorder="1" applyAlignment="1">
      <alignment horizontal="center"/>
    </xf>
    <xf numFmtId="3" fontId="20" fillId="0" borderId="25" xfId="0" applyNumberFormat="1" applyFont="1" applyBorder="1" applyAlignment="1">
      <alignment horizontal="right" vertical="center"/>
    </xf>
    <xf numFmtId="0" fontId="20" fillId="0" borderId="26" xfId="0" applyFont="1" applyBorder="1" applyAlignment="1">
      <alignment horizontal="right" vertical="center"/>
    </xf>
    <xf numFmtId="3" fontId="20" fillId="0" borderId="33" xfId="0" applyNumberFormat="1" applyFont="1" applyBorder="1" applyAlignment="1">
      <alignment horizontal="right" vertical="center"/>
    </xf>
    <xf numFmtId="3" fontId="20" fillId="0" borderId="60" xfId="0" applyNumberFormat="1" applyFont="1" applyBorder="1" applyAlignment="1">
      <alignment horizontal="right" vertical="center"/>
    </xf>
    <xf numFmtId="3" fontId="20" fillId="0" borderId="30" xfId="0" applyNumberFormat="1" applyFont="1" applyBorder="1" applyAlignment="1">
      <alignment horizontal="right" vertical="center"/>
    </xf>
    <xf numFmtId="3" fontId="20" fillId="0" borderId="61" xfId="0" applyNumberFormat="1" applyFont="1" applyBorder="1" applyAlignment="1">
      <alignment horizontal="right" vertical="center"/>
    </xf>
    <xf numFmtId="0" fontId="19" fillId="33" borderId="43" xfId="0" applyFont="1" applyFill="1" applyBorder="1" applyAlignment="1">
      <alignment horizontal="center" vertical="center"/>
    </xf>
    <xf numFmtId="0" fontId="19" fillId="33" borderId="44" xfId="0" applyFont="1" applyFill="1" applyBorder="1" applyAlignment="1">
      <alignment horizontal="center" vertical="center"/>
    </xf>
    <xf numFmtId="164" fontId="20" fillId="0" borderId="35" xfId="0" applyNumberFormat="1" applyFont="1" applyFill="1" applyBorder="1" applyAlignment="1">
      <alignment horizontal="center" vertical="center"/>
    </xf>
    <xf numFmtId="164" fontId="20" fillId="0" borderId="47" xfId="0" applyNumberFormat="1" applyFont="1" applyFill="1" applyBorder="1" applyAlignment="1">
      <alignment horizontal="center" vertical="center"/>
    </xf>
    <xf numFmtId="2" fontId="20" fillId="0" borderId="36" xfId="0" applyNumberFormat="1" applyFont="1" applyFill="1" applyBorder="1" applyAlignment="1">
      <alignment horizontal="center" vertical="center"/>
    </xf>
    <xf numFmtId="2" fontId="20" fillId="0" borderId="48" xfId="0" applyNumberFormat="1" applyFont="1" applyFill="1" applyBorder="1" applyAlignment="1">
      <alignment horizontal="center" vertical="center"/>
    </xf>
    <xf numFmtId="0" fontId="20" fillId="0" borderId="36" xfId="0" applyFont="1" applyFill="1" applyBorder="1" applyAlignment="1">
      <alignment horizontal="center" vertical="center"/>
    </xf>
    <xf numFmtId="0" fontId="20" fillId="0" borderId="48" xfId="0" applyFont="1" applyFill="1" applyBorder="1" applyAlignment="1">
      <alignment horizontal="center" vertical="center"/>
    </xf>
    <xf numFmtId="0" fontId="20" fillId="0" borderId="45" xfId="0" applyFont="1" applyBorder="1" applyAlignment="1">
      <alignment horizontal="center" vertical="center" wrapText="1"/>
    </xf>
    <xf numFmtId="0" fontId="20" fillId="0" borderId="46" xfId="0" applyFont="1" applyBorder="1" applyAlignment="1">
      <alignment horizontal="center" vertical="center" wrapText="1"/>
    </xf>
    <xf numFmtId="0" fontId="20" fillId="0" borderId="53" xfId="0" applyFont="1" applyBorder="1" applyAlignment="1">
      <alignment horizontal="center"/>
    </xf>
    <xf numFmtId="0" fontId="20" fillId="0" borderId="84" xfId="0" applyFont="1" applyBorder="1" applyAlignment="1">
      <alignment horizontal="center"/>
    </xf>
    <xf numFmtId="0" fontId="20" fillId="46" borderId="0" xfId="0" applyFont="1" applyFill="1" applyBorder="1" applyAlignment="1">
      <alignment horizontal="center" vertical="center"/>
    </xf>
    <xf numFmtId="0" fontId="19" fillId="0" borderId="0" xfId="0" applyFont="1" applyAlignment="1">
      <alignment horizontal="justify" vertical="top" wrapText="1"/>
    </xf>
    <xf numFmtId="0" fontId="20" fillId="40" borderId="43" xfId="0" applyFont="1" applyFill="1" applyBorder="1" applyAlignment="1">
      <alignment horizontal="center" vertical="center"/>
    </xf>
    <xf numFmtId="0" fontId="20" fillId="40" borderId="45" xfId="0" applyFont="1" applyFill="1" applyBorder="1" applyAlignment="1">
      <alignment horizontal="center" vertical="center"/>
    </xf>
    <xf numFmtId="0" fontId="20" fillId="40" borderId="21" xfId="0" applyFont="1" applyFill="1" applyBorder="1" applyAlignment="1">
      <alignment horizontal="center" vertical="center"/>
    </xf>
    <xf numFmtId="0" fontId="20" fillId="40" borderId="46" xfId="0" applyFont="1" applyFill="1" applyBorder="1" applyAlignment="1">
      <alignment horizontal="center" vertical="center"/>
    </xf>
    <xf numFmtId="0" fontId="20" fillId="40" borderId="54" xfId="0" applyFont="1" applyFill="1" applyBorder="1" applyAlignment="1">
      <alignment horizontal="center" vertical="center"/>
    </xf>
    <xf numFmtId="0" fontId="20" fillId="40" borderId="55" xfId="0" applyFont="1" applyFill="1" applyBorder="1" applyAlignment="1">
      <alignment horizontal="center" vertical="center"/>
    </xf>
    <xf numFmtId="0" fontId="20" fillId="41" borderId="36" xfId="0" applyFont="1" applyFill="1" applyBorder="1" applyAlignment="1">
      <alignment horizontal="center" vertical="center"/>
    </xf>
    <xf numFmtId="0" fontId="20" fillId="41" borderId="48" xfId="0" applyFont="1" applyFill="1" applyBorder="1" applyAlignment="1">
      <alignment horizontal="center" vertical="center"/>
    </xf>
    <xf numFmtId="0" fontId="20" fillId="0" borderId="37" xfId="0" applyFont="1" applyFill="1" applyBorder="1" applyAlignment="1">
      <alignment horizontal="center" vertical="center"/>
    </xf>
    <xf numFmtId="0" fontId="20" fillId="0" borderId="49" xfId="0" applyFont="1" applyFill="1" applyBorder="1" applyAlignment="1">
      <alignment horizontal="center" vertical="center"/>
    </xf>
    <xf numFmtId="0" fontId="20" fillId="0" borderId="35" xfId="0" applyFont="1" applyFill="1" applyBorder="1" applyAlignment="1">
      <alignment horizontal="center" vertical="center"/>
    </xf>
    <xf numFmtId="0" fontId="20" fillId="0" borderId="47" xfId="0" applyFont="1" applyFill="1" applyBorder="1" applyAlignment="1">
      <alignment horizontal="center" vertical="center"/>
    </xf>
    <xf numFmtId="0" fontId="20" fillId="41" borderId="37" xfId="0" applyFont="1" applyFill="1" applyBorder="1" applyAlignment="1">
      <alignment horizontal="center" vertical="center"/>
    </xf>
    <xf numFmtId="0" fontId="20" fillId="41" borderId="49" xfId="0" applyFont="1" applyFill="1" applyBorder="1" applyAlignment="1">
      <alignment horizontal="center" vertical="center"/>
    </xf>
    <xf numFmtId="3" fontId="20" fillId="0" borderId="24" xfId="0" applyNumberFormat="1" applyFont="1" applyFill="1" applyBorder="1" applyAlignment="1">
      <alignment horizontal="center" vertical="center" wrapText="1"/>
    </xf>
    <xf numFmtId="3" fontId="20" fillId="0" borderId="33" xfId="0" applyNumberFormat="1" applyFont="1" applyFill="1" applyBorder="1" applyAlignment="1">
      <alignment horizontal="center" vertical="center" wrapText="1"/>
    </xf>
    <xf numFmtId="0" fontId="20" fillId="0" borderId="17" xfId="0" applyFont="1" applyBorder="1" applyAlignment="1">
      <alignment horizontal="center" vertical="center" wrapText="1"/>
    </xf>
    <xf numFmtId="0" fontId="20" fillId="0" borderId="32" xfId="0" applyFont="1" applyBorder="1" applyAlignment="1">
      <alignment horizontal="center" vertical="center" wrapText="1"/>
    </xf>
    <xf numFmtId="0" fontId="20" fillId="0" borderId="39" xfId="0" applyFont="1" applyBorder="1" applyAlignment="1">
      <alignment horizontal="center" vertical="center" wrapText="1"/>
    </xf>
    <xf numFmtId="0" fontId="20" fillId="0" borderId="83" xfId="0" applyFont="1" applyBorder="1" applyAlignment="1">
      <alignment horizontal="center" vertical="center" wrapText="1"/>
    </xf>
    <xf numFmtId="3" fontId="20" fillId="40" borderId="0" xfId="0" applyNumberFormat="1" applyFont="1" applyFill="1" applyAlignment="1">
      <alignment horizontal="center" vertical="center"/>
    </xf>
    <xf numFmtId="164" fontId="20" fillId="33" borderId="52" xfId="0" applyNumberFormat="1" applyFont="1" applyFill="1" applyBorder="1" applyAlignment="1">
      <alignment horizontal="center" vertical="center"/>
    </xf>
    <xf numFmtId="164" fontId="20" fillId="33" borderId="62" xfId="0" applyNumberFormat="1" applyFont="1" applyFill="1" applyBorder="1" applyAlignment="1">
      <alignment horizontal="center" vertical="center"/>
    </xf>
    <xf numFmtId="2" fontId="20" fillId="33" borderId="52" xfId="0" applyNumberFormat="1" applyFont="1" applyFill="1" applyBorder="1" applyAlignment="1">
      <alignment horizontal="center" vertical="center"/>
    </xf>
    <xf numFmtId="2" fontId="20" fillId="33" borderId="62" xfId="0" applyNumberFormat="1" applyFont="1" applyFill="1" applyBorder="1" applyAlignment="1">
      <alignment horizontal="center" vertical="center"/>
    </xf>
    <xf numFmtId="0" fontId="20" fillId="33" borderId="52" xfId="0" applyFont="1" applyFill="1" applyBorder="1" applyAlignment="1">
      <alignment horizontal="center" vertical="center"/>
    </xf>
    <xf numFmtId="0" fontId="20" fillId="33" borderId="62" xfId="0" applyFont="1" applyFill="1" applyBorder="1" applyAlignment="1">
      <alignment horizontal="center" vertical="center"/>
    </xf>
    <xf numFmtId="0" fontId="20" fillId="0" borderId="16" xfId="0" applyFont="1" applyBorder="1" applyAlignment="1">
      <alignment horizontal="center" vertical="center" wrapText="1"/>
    </xf>
    <xf numFmtId="0" fontId="20" fillId="0" borderId="31" xfId="0" applyFont="1" applyBorder="1" applyAlignment="1">
      <alignment horizontal="center" vertical="center" wrapText="1"/>
    </xf>
    <xf numFmtId="0" fontId="20" fillId="0" borderId="24" xfId="0" applyFont="1" applyFill="1" applyBorder="1" applyAlignment="1">
      <alignment horizontal="center" vertical="center" wrapText="1"/>
    </xf>
    <xf numFmtId="0" fontId="20" fillId="0" borderId="26" xfId="0" applyFont="1" applyFill="1" applyBorder="1" applyAlignment="1">
      <alignment horizontal="center" vertical="center" wrapText="1"/>
    </xf>
    <xf numFmtId="164" fontId="19" fillId="0" borderId="17" xfId="0" applyNumberFormat="1" applyFont="1" applyFill="1" applyBorder="1" applyAlignment="1">
      <alignment horizontal="center" vertical="center" wrapText="1"/>
    </xf>
    <xf numFmtId="164" fontId="19" fillId="0" borderId="22" xfId="0" applyNumberFormat="1" applyFont="1" applyFill="1" applyBorder="1" applyAlignment="1">
      <alignment horizontal="center" vertical="center" wrapText="1"/>
    </xf>
    <xf numFmtId="0" fontId="19" fillId="41" borderId="17" xfId="0" applyFont="1" applyFill="1" applyBorder="1" applyAlignment="1">
      <alignment horizontal="center" vertical="center" wrapText="1"/>
    </xf>
    <xf numFmtId="0" fontId="19" fillId="41" borderId="32" xfId="0" applyFont="1" applyFill="1" applyBorder="1" applyAlignment="1">
      <alignment horizontal="center" vertical="center" wrapText="1"/>
    </xf>
    <xf numFmtId="0" fontId="19" fillId="0" borderId="17" xfId="0" applyFont="1" applyBorder="1" applyAlignment="1">
      <alignment horizontal="center" vertical="center" wrapText="1"/>
    </xf>
    <xf numFmtId="0" fontId="19" fillId="0" borderId="32" xfId="0" applyFont="1" applyBorder="1" applyAlignment="1">
      <alignment horizontal="center" vertical="center" wrapText="1"/>
    </xf>
    <xf numFmtId="0" fontId="19" fillId="0" borderId="39" xfId="0" applyFont="1" applyBorder="1" applyAlignment="1">
      <alignment horizontal="center" vertical="center" wrapText="1"/>
    </xf>
    <xf numFmtId="0" fontId="19" fillId="0" borderId="83" xfId="0" applyFont="1" applyBorder="1" applyAlignment="1">
      <alignment horizontal="center" vertical="center" wrapText="1"/>
    </xf>
    <xf numFmtId="164" fontId="20" fillId="0" borderId="52" xfId="0" applyNumberFormat="1" applyFont="1" applyFill="1" applyBorder="1" applyAlignment="1">
      <alignment horizontal="center" vertical="center"/>
    </xf>
    <xf numFmtId="164" fontId="20" fillId="0" borderId="62" xfId="0" applyNumberFormat="1" applyFont="1" applyFill="1" applyBorder="1" applyAlignment="1">
      <alignment horizontal="center" vertical="center"/>
    </xf>
    <xf numFmtId="2" fontId="20" fillId="0" borderId="52" xfId="0" applyNumberFormat="1" applyFont="1" applyFill="1" applyBorder="1" applyAlignment="1">
      <alignment horizontal="center" vertical="center"/>
    </xf>
    <xf numFmtId="2" fontId="20" fillId="0" borderId="62" xfId="0" applyNumberFormat="1" applyFont="1" applyFill="1" applyBorder="1" applyAlignment="1">
      <alignment horizontal="center" vertical="center"/>
    </xf>
    <xf numFmtId="0" fontId="20" fillId="0" borderId="52" xfId="0" applyFont="1" applyFill="1" applyBorder="1" applyAlignment="1">
      <alignment horizontal="center" vertical="center"/>
    </xf>
    <xf numFmtId="0" fontId="20" fillId="0" borderId="62" xfId="0" applyFont="1" applyFill="1" applyBorder="1" applyAlignment="1">
      <alignment horizontal="center" vertical="center"/>
    </xf>
    <xf numFmtId="0" fontId="19" fillId="0" borderId="16" xfId="0" applyFont="1" applyBorder="1" applyAlignment="1">
      <alignment horizontal="center" vertical="center" wrapText="1"/>
    </xf>
    <xf numFmtId="0" fontId="19" fillId="0" borderId="31" xfId="0" applyFont="1" applyBorder="1" applyAlignment="1">
      <alignment horizontal="center" vertical="center" wrapText="1"/>
    </xf>
    <xf numFmtId="0" fontId="19" fillId="0" borderId="24" xfId="0" applyFont="1" applyFill="1" applyBorder="1" applyAlignment="1">
      <alignment horizontal="center" vertical="center" wrapText="1"/>
    </xf>
    <xf numFmtId="0" fontId="19" fillId="0" borderId="26" xfId="0" applyFont="1" applyFill="1" applyBorder="1" applyAlignment="1">
      <alignment horizontal="center" vertical="center" wrapText="1"/>
    </xf>
    <xf numFmtId="164" fontId="19" fillId="0" borderId="16" xfId="0" applyNumberFormat="1" applyFont="1" applyFill="1" applyBorder="1" applyAlignment="1">
      <alignment horizontal="center" vertical="top" wrapText="1"/>
    </xf>
    <xf numFmtId="164" fontId="19" fillId="0" borderId="17" xfId="0" applyNumberFormat="1" applyFont="1" applyFill="1" applyBorder="1" applyAlignment="1">
      <alignment horizontal="center" vertical="top" wrapText="1"/>
    </xf>
    <xf numFmtId="164" fontId="19" fillId="0" borderId="68" xfId="0" applyNumberFormat="1" applyFont="1" applyFill="1" applyBorder="1" applyAlignment="1">
      <alignment horizontal="center" vertical="top" wrapText="1"/>
    </xf>
    <xf numFmtId="164" fontId="19" fillId="0" borderId="69" xfId="0" applyNumberFormat="1" applyFont="1" applyFill="1" applyBorder="1" applyAlignment="1">
      <alignment horizontal="center" vertical="top" wrapText="1"/>
    </xf>
    <xf numFmtId="164" fontId="19" fillId="0" borderId="22" xfId="0" applyNumberFormat="1" applyFont="1" applyFill="1" applyBorder="1" applyAlignment="1">
      <alignment horizontal="center" vertical="top" wrapText="1"/>
    </xf>
    <xf numFmtId="164" fontId="19" fillId="0" borderId="67" xfId="0" applyNumberFormat="1" applyFont="1" applyFill="1" applyBorder="1" applyAlignment="1">
      <alignment horizontal="center" vertical="top" wrapText="1"/>
    </xf>
    <xf numFmtId="164" fontId="19" fillId="0" borderId="39" xfId="0" applyNumberFormat="1" applyFont="1" applyFill="1" applyBorder="1" applyAlignment="1">
      <alignment horizontal="center" vertical="top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9CC3E6"/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45925724801641"/>
          <c:y val="5.0925925925925923E-2"/>
          <c:w val="0.83360967810058229"/>
          <c:h val="0.86016185476815399"/>
        </c:manualLayout>
      </c:layout>
      <c:bubbleChart>
        <c:varyColors val="0"/>
        <c:ser>
          <c:idx val="1"/>
          <c:order val="1"/>
          <c:tx>
            <c:v>Col-0_RG_DA</c:v>
          </c:tx>
          <c:spPr>
            <a:solidFill>
              <a:srgbClr val="00B050"/>
            </a:solidFill>
          </c:spPr>
          <c:invertIfNegative val="0"/>
          <c:xVal>
            <c:numRef>
              <c:f>'Table S5A_merge'!$M$12:$M$48</c:f>
              <c:numCache>
                <c:formatCode>General</c:formatCode>
                <c:ptCount val="37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7</c:v>
                </c:pt>
                <c:pt idx="31">
                  <c:v>8</c:v>
                </c:pt>
                <c:pt idx="32">
                  <c:v>10</c:v>
                </c:pt>
                <c:pt idx="33">
                  <c:v>11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</c:numCache>
            </c:numRef>
          </c:xVal>
          <c:yVal>
            <c:numRef>
              <c:f>'Table S5A_merge'!$N$12:$N$48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</c:numCache>
            </c:numRef>
          </c:yVal>
          <c:bubbleSize>
            <c:numRef>
              <c:f>'Table S5A_merge'!$O$12:$O$48</c:f>
              <c:numCache>
                <c:formatCode>#,##0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286.19191919191923</c:v>
                </c:pt>
                <c:pt idx="3">
                  <c:v>0</c:v>
                </c:pt>
                <c:pt idx="4">
                  <c:v>0</c:v>
                </c:pt>
                <c:pt idx="6">
                  <c:v>2441959.3535353537</c:v>
                </c:pt>
                <c:pt idx="7">
                  <c:v>2243480.4242424243</c:v>
                </c:pt>
                <c:pt idx="13">
                  <c:v>3796706.3636363642</c:v>
                </c:pt>
                <c:pt idx="18">
                  <c:v>1923936.7474747477</c:v>
                </c:pt>
                <c:pt idx="27">
                  <c:v>3482.636363636364</c:v>
                </c:pt>
                <c:pt idx="31">
                  <c:v>412.15151515151518</c:v>
                </c:pt>
                <c:pt idx="32">
                  <c:v>502.66666666666669</c:v>
                </c:pt>
                <c:pt idx="33">
                  <c:v>506.91414141414145</c:v>
                </c:pt>
                <c:pt idx="35">
                  <c:v>427.67676767676767</c:v>
                </c:pt>
                <c:pt idx="36">
                  <c:v>382.44848484848478</c:v>
                </c:pt>
              </c:numCache>
            </c:numRef>
          </c:bubbleSize>
          <c:bubble3D val="1"/>
          <c:extLst>
            <c:ext xmlns:c16="http://schemas.microsoft.com/office/drawing/2014/chart" uri="{C3380CC4-5D6E-409C-BE32-E72D297353CC}">
              <c16:uniqueId val="{00000000-FA09-4016-BE68-60FBEB7A2868}"/>
            </c:ext>
          </c:extLst>
        </c:ser>
        <c:ser>
          <c:idx val="2"/>
          <c:order val="2"/>
          <c:tx>
            <c:v>tbl38_RG_DA</c:v>
          </c:tx>
          <c:spPr>
            <a:solidFill>
              <a:srgbClr val="FF0000"/>
            </a:solidFill>
          </c:spPr>
          <c:invertIfNegative val="0"/>
          <c:xVal>
            <c:numRef>
              <c:f>'Table S5A_merge'!$M$12:$M$48</c:f>
              <c:numCache>
                <c:formatCode>General</c:formatCode>
                <c:ptCount val="37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7</c:v>
                </c:pt>
                <c:pt idx="31">
                  <c:v>8</c:v>
                </c:pt>
                <c:pt idx="32">
                  <c:v>10</c:v>
                </c:pt>
                <c:pt idx="33">
                  <c:v>11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</c:numCache>
            </c:numRef>
          </c:xVal>
          <c:yVal>
            <c:numRef>
              <c:f>'Table S5A_merge'!$N$12:$N$48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</c:numCache>
            </c:numRef>
          </c:yVal>
          <c:bubbleSize>
            <c:numRef>
              <c:f>'Table S5A_merge'!$P$12:$P$48</c:f>
              <c:numCache>
                <c:formatCode>#,##0</c:formatCode>
                <c:ptCount val="37"/>
                <c:pt idx="0">
                  <c:v>281.21212121212125</c:v>
                </c:pt>
                <c:pt idx="1">
                  <c:v>275.93939393939399</c:v>
                </c:pt>
                <c:pt idx="2">
                  <c:v>744.33333333333337</c:v>
                </c:pt>
                <c:pt idx="3">
                  <c:v>1275.1212121212122</c:v>
                </c:pt>
                <c:pt idx="4">
                  <c:v>565.64646464646466</c:v>
                </c:pt>
                <c:pt idx="6">
                  <c:v>1737443.0202020202</c:v>
                </c:pt>
                <c:pt idx="7">
                  <c:v>2175162.8686868693</c:v>
                </c:pt>
                <c:pt idx="13">
                  <c:v>3140984.1414141417</c:v>
                </c:pt>
                <c:pt idx="18">
                  <c:v>1838613.1818181819</c:v>
                </c:pt>
                <c:pt idx="27">
                  <c:v>1708.0707070707072</c:v>
                </c:pt>
                <c:pt idx="31">
                  <c:v>306.11111111111109</c:v>
                </c:pt>
                <c:pt idx="32">
                  <c:v>386.08080808080808</c:v>
                </c:pt>
                <c:pt idx="33">
                  <c:v>0</c:v>
                </c:pt>
                <c:pt idx="35">
                  <c:v>314.02020202020202</c:v>
                </c:pt>
                <c:pt idx="36">
                  <c:v>252.21212121212125</c:v>
                </c:pt>
              </c:numCache>
            </c:numRef>
          </c:bubbleSize>
          <c:bubble3D val="1"/>
          <c:extLst>
            <c:ext xmlns:c16="http://schemas.microsoft.com/office/drawing/2014/chart" uri="{C3380CC4-5D6E-409C-BE32-E72D297353CC}">
              <c16:uniqueId val="{00000001-FA09-4016-BE68-60FBEB7A2868}"/>
            </c:ext>
          </c:extLst>
        </c:ser>
        <c:ser>
          <c:idx val="0"/>
          <c:order val="0"/>
          <c:tx>
            <c:v>Scale</c:v>
          </c:tx>
          <c:spPr>
            <a:solidFill>
              <a:schemeClr val="bg1">
                <a:lumMod val="65000"/>
              </a:schemeClr>
            </a:solidFill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0"/>
                      <a:t> 000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2911-4C17-BC88-9482CF78995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100</a:t>
                    </a:r>
                    <a:r>
                      <a:rPr lang="en-US" baseline="0"/>
                      <a:t> 000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2911-4C17-BC88-9482CF789951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1</a:t>
                    </a:r>
                    <a:r>
                      <a:rPr lang="en-US" baseline="0"/>
                      <a:t> 000 000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FA09-4016-BE68-60FBEB7A2868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Table S5A_merge'!$M$56:$M$58</c:f>
              <c:numCache>
                <c:formatCode>General</c:formatCode>
                <c:ptCount val="3"/>
                <c:pt idx="0">
                  <c:v>11</c:v>
                </c:pt>
                <c:pt idx="1">
                  <c:v>11</c:v>
                </c:pt>
                <c:pt idx="2">
                  <c:v>11</c:v>
                </c:pt>
              </c:numCache>
            </c:numRef>
          </c:xVal>
          <c:yVal>
            <c:numRef>
              <c:f>'Table S5A_merge'!$N$56:$N$58</c:f>
              <c:numCache>
                <c:formatCode>General</c:formatCode>
                <c:ptCount val="3"/>
                <c:pt idx="0">
                  <c:v>0.5</c:v>
                </c:pt>
                <c:pt idx="1">
                  <c:v>1.5</c:v>
                </c:pt>
                <c:pt idx="2">
                  <c:v>2.5</c:v>
                </c:pt>
              </c:numCache>
            </c:numRef>
          </c:yVal>
          <c:bubbleSize>
            <c:numRef>
              <c:f>'Table S5A_merge'!$O$56:$O$58</c:f>
              <c:numCache>
                <c:formatCode>General</c:formatCode>
                <c:ptCount val="3"/>
                <c:pt idx="0">
                  <c:v>10000</c:v>
                </c:pt>
                <c:pt idx="1">
                  <c:v>100000</c:v>
                </c:pt>
                <c:pt idx="2">
                  <c:v>1000000</c:v>
                </c:pt>
              </c:numCache>
            </c:numRef>
          </c:bubbleSize>
          <c:bubble3D val="1"/>
          <c:extLst>
            <c:ext xmlns:c16="http://schemas.microsoft.com/office/drawing/2014/chart" uri="{C3380CC4-5D6E-409C-BE32-E72D297353CC}">
              <c16:uniqueId val="{00000005-FA09-4016-BE68-60FBEB7A28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98621312"/>
        <c:axId val="98622848"/>
      </c:bubbleChart>
      <c:valAx>
        <c:axId val="9862131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DP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98622848"/>
        <c:crosses val="autoZero"/>
        <c:crossBetween val="midCat"/>
        <c:majorUnit val="1"/>
      </c:valAx>
      <c:valAx>
        <c:axId val="98622848"/>
        <c:scaling>
          <c:orientation val="minMax"/>
        </c:scaling>
        <c:delete val="0"/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fr-FR"/>
                  <a:t>DA</a:t>
                </a:r>
              </a:p>
            </c:rich>
          </c:tx>
          <c:layout>
            <c:manualLayout>
              <c:xMode val="edge"/>
              <c:yMode val="edge"/>
              <c:x val="7.6628352490421452E-3"/>
              <c:y val="0.4361803732866724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98621312"/>
        <c:crosses val="autoZero"/>
        <c:crossBetween val="midCat"/>
        <c:majorUnit val="1"/>
      </c:valAx>
    </c:plotArea>
    <c:legend>
      <c:legendPos val="r"/>
      <c:layout>
        <c:manualLayout>
          <c:xMode val="edge"/>
          <c:yMode val="edge"/>
          <c:x val="0.17371828521434823"/>
          <c:y val="0.11053514144065327"/>
          <c:w val="0.27455757685461729"/>
          <c:h val="0.25115157480314959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4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45925724801644"/>
          <c:y val="5.0925925925925923E-2"/>
          <c:w val="0.83360967810058284"/>
          <c:h val="0.86016185476815421"/>
        </c:manualLayout>
      </c:layout>
      <c:bubbleChart>
        <c:varyColors val="0"/>
        <c:ser>
          <c:idx val="1"/>
          <c:order val="1"/>
          <c:tx>
            <c:v>Col-0_RG_DA</c:v>
          </c:tx>
          <c:spPr>
            <a:solidFill>
              <a:srgbClr val="00B050"/>
            </a:solidFill>
          </c:spPr>
          <c:invertIfNegative val="0"/>
          <c:xVal>
            <c:numRef>
              <c:f>'Table S5A_merge'!$M$12:$M$48</c:f>
              <c:numCache>
                <c:formatCode>General</c:formatCode>
                <c:ptCount val="37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7</c:v>
                </c:pt>
                <c:pt idx="31">
                  <c:v>8</c:v>
                </c:pt>
                <c:pt idx="32">
                  <c:v>10</c:v>
                </c:pt>
                <c:pt idx="33">
                  <c:v>11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</c:numCache>
            </c:numRef>
          </c:xVal>
          <c:yVal>
            <c:numRef>
              <c:f>'Table S5A_merge'!$N$12:$N$48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</c:numCache>
            </c:numRef>
          </c:yVal>
          <c:bubbleSize>
            <c:numRef>
              <c:f>'Table S5A_merge'!$O$12:$O$48</c:f>
              <c:numCache>
                <c:formatCode>#,##0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286.19191919191923</c:v>
                </c:pt>
                <c:pt idx="3">
                  <c:v>0</c:v>
                </c:pt>
                <c:pt idx="4">
                  <c:v>0</c:v>
                </c:pt>
                <c:pt idx="6">
                  <c:v>2441959.3535353537</c:v>
                </c:pt>
                <c:pt idx="7">
                  <c:v>2243480.4242424243</c:v>
                </c:pt>
                <c:pt idx="13">
                  <c:v>3796706.3636363642</c:v>
                </c:pt>
                <c:pt idx="18">
                  <c:v>1923936.7474747477</c:v>
                </c:pt>
                <c:pt idx="27">
                  <c:v>3482.636363636364</c:v>
                </c:pt>
                <c:pt idx="31">
                  <c:v>412.15151515151518</c:v>
                </c:pt>
                <c:pt idx="32">
                  <c:v>502.66666666666669</c:v>
                </c:pt>
                <c:pt idx="33">
                  <c:v>506.91414141414145</c:v>
                </c:pt>
                <c:pt idx="35">
                  <c:v>427.67676767676767</c:v>
                </c:pt>
                <c:pt idx="36">
                  <c:v>382.44848484848478</c:v>
                </c:pt>
              </c:numCache>
            </c:numRef>
          </c:bubbleSize>
          <c:bubble3D val="1"/>
          <c:extLst>
            <c:ext xmlns:c16="http://schemas.microsoft.com/office/drawing/2014/chart" uri="{C3380CC4-5D6E-409C-BE32-E72D297353CC}">
              <c16:uniqueId val="{00000000-067A-462F-8A6E-8BE593BE5040}"/>
            </c:ext>
          </c:extLst>
        </c:ser>
        <c:ser>
          <c:idx val="2"/>
          <c:order val="2"/>
          <c:tx>
            <c:v>tbl38_RG_DA</c:v>
          </c:tx>
          <c:spPr>
            <a:noFill/>
            <a:ln>
              <a:noFill/>
            </a:ln>
          </c:spPr>
          <c:invertIfNegative val="0"/>
          <c:xVal>
            <c:numRef>
              <c:f>'Table S5A_merge'!$M$12:$M$48</c:f>
              <c:numCache>
                <c:formatCode>General</c:formatCode>
                <c:ptCount val="37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7</c:v>
                </c:pt>
                <c:pt idx="31">
                  <c:v>8</c:v>
                </c:pt>
                <c:pt idx="32">
                  <c:v>10</c:v>
                </c:pt>
                <c:pt idx="33">
                  <c:v>11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</c:numCache>
            </c:numRef>
          </c:xVal>
          <c:yVal>
            <c:numRef>
              <c:f>'Table S5A_merge'!$N$12:$N$48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</c:numCache>
            </c:numRef>
          </c:yVal>
          <c:bubbleSize>
            <c:numRef>
              <c:f>'Table S5A_merge'!$P$12:$P$48</c:f>
              <c:numCache>
                <c:formatCode>#,##0</c:formatCode>
                <c:ptCount val="37"/>
                <c:pt idx="0">
                  <c:v>281.21212121212125</c:v>
                </c:pt>
                <c:pt idx="1">
                  <c:v>275.93939393939399</c:v>
                </c:pt>
                <c:pt idx="2">
                  <c:v>744.33333333333337</c:v>
                </c:pt>
                <c:pt idx="3">
                  <c:v>1275.1212121212122</c:v>
                </c:pt>
                <c:pt idx="4">
                  <c:v>565.64646464646466</c:v>
                </c:pt>
                <c:pt idx="6">
                  <c:v>1737443.0202020202</c:v>
                </c:pt>
                <c:pt idx="7">
                  <c:v>2175162.8686868693</c:v>
                </c:pt>
                <c:pt idx="13">
                  <c:v>3140984.1414141417</c:v>
                </c:pt>
                <c:pt idx="18">
                  <c:v>1838613.1818181819</c:v>
                </c:pt>
                <c:pt idx="27">
                  <c:v>1708.0707070707072</c:v>
                </c:pt>
                <c:pt idx="31">
                  <c:v>306.11111111111109</c:v>
                </c:pt>
                <c:pt idx="32">
                  <c:v>386.08080808080808</c:v>
                </c:pt>
                <c:pt idx="33">
                  <c:v>0</c:v>
                </c:pt>
                <c:pt idx="35">
                  <c:v>314.02020202020202</c:v>
                </c:pt>
                <c:pt idx="36">
                  <c:v>252.21212121212125</c:v>
                </c:pt>
              </c:numCache>
            </c:numRef>
          </c:bubbleSize>
          <c:bubble3D val="1"/>
          <c:extLst>
            <c:ext xmlns:c16="http://schemas.microsoft.com/office/drawing/2014/chart" uri="{C3380CC4-5D6E-409C-BE32-E72D297353CC}">
              <c16:uniqueId val="{00000001-067A-462F-8A6E-8BE593BE5040}"/>
            </c:ext>
          </c:extLst>
        </c:ser>
        <c:ser>
          <c:idx val="0"/>
          <c:order val="0"/>
          <c:tx>
            <c:v>Scale</c:v>
          </c:tx>
          <c:spPr>
            <a:solidFill>
              <a:schemeClr val="bg1">
                <a:lumMod val="65000"/>
              </a:schemeClr>
            </a:solidFill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0"/>
                      <a:t> 000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AE4-43B3-8AA6-FBEC9E24C40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100</a:t>
                    </a:r>
                    <a:r>
                      <a:rPr lang="en-US" baseline="0"/>
                      <a:t> 000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AE4-43B3-8AA6-FBEC9E24C40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</a:t>
                    </a:r>
                    <a:r>
                      <a:rPr lang="en-US" baseline="0"/>
                      <a:t> 000 000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67A-462F-8A6E-8BE593BE5040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Table S5A_merge'!$M$56:$M$58</c:f>
              <c:numCache>
                <c:formatCode>General</c:formatCode>
                <c:ptCount val="3"/>
                <c:pt idx="0">
                  <c:v>11</c:v>
                </c:pt>
                <c:pt idx="1">
                  <c:v>11</c:v>
                </c:pt>
                <c:pt idx="2">
                  <c:v>11</c:v>
                </c:pt>
              </c:numCache>
            </c:numRef>
          </c:xVal>
          <c:yVal>
            <c:numRef>
              <c:f>'Table S5A_merge'!$N$56:$N$58</c:f>
              <c:numCache>
                <c:formatCode>General</c:formatCode>
                <c:ptCount val="3"/>
                <c:pt idx="0">
                  <c:v>0.5</c:v>
                </c:pt>
                <c:pt idx="1">
                  <c:v>1.5</c:v>
                </c:pt>
                <c:pt idx="2">
                  <c:v>2.5</c:v>
                </c:pt>
              </c:numCache>
            </c:numRef>
          </c:yVal>
          <c:bubbleSize>
            <c:numRef>
              <c:f>'Table S5A_merge'!$O$56:$O$58</c:f>
              <c:numCache>
                <c:formatCode>General</c:formatCode>
                <c:ptCount val="3"/>
                <c:pt idx="0">
                  <c:v>10000</c:v>
                </c:pt>
                <c:pt idx="1">
                  <c:v>100000</c:v>
                </c:pt>
                <c:pt idx="2">
                  <c:v>1000000</c:v>
                </c:pt>
              </c:numCache>
            </c:numRef>
          </c:bubbleSize>
          <c:bubble3D val="1"/>
          <c:extLst>
            <c:ext xmlns:c16="http://schemas.microsoft.com/office/drawing/2014/chart" uri="{C3380CC4-5D6E-409C-BE32-E72D297353CC}">
              <c16:uniqueId val="{00000005-067A-462F-8A6E-8BE593BE5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113127808"/>
        <c:axId val="113325568"/>
      </c:bubbleChart>
      <c:valAx>
        <c:axId val="11312780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DP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13325568"/>
        <c:crosses val="autoZero"/>
        <c:crossBetween val="midCat"/>
        <c:majorUnit val="1"/>
      </c:valAx>
      <c:valAx>
        <c:axId val="113325568"/>
        <c:scaling>
          <c:orientation val="minMax"/>
        </c:scaling>
        <c:delete val="0"/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fr-FR"/>
                  <a:t>DA</a:t>
                </a:r>
              </a:p>
            </c:rich>
          </c:tx>
          <c:layout>
            <c:manualLayout>
              <c:xMode val="edge"/>
              <c:yMode val="edge"/>
              <c:x val="7.6628352490421452E-3"/>
              <c:y val="0.436180373286672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13127808"/>
        <c:crosses val="autoZero"/>
        <c:crossBetween val="midCat"/>
        <c:majorUnit val="1"/>
      </c:valAx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17371828521434829"/>
          <c:y val="0.11053514144065334"/>
          <c:w val="0.27455757685461746"/>
          <c:h val="0.158558982210557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4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45925724801644"/>
          <c:y val="5.0925925925925923E-2"/>
          <c:w val="0.83360967810058284"/>
          <c:h val="0.86016185476815421"/>
        </c:manualLayout>
      </c:layout>
      <c:bubbleChart>
        <c:varyColors val="0"/>
        <c:ser>
          <c:idx val="1"/>
          <c:order val="1"/>
          <c:tx>
            <c:v>Col-0_RG_DA</c:v>
          </c:tx>
          <c:spPr>
            <a:noFill/>
            <a:ln>
              <a:noFill/>
            </a:ln>
          </c:spPr>
          <c:invertIfNegative val="0"/>
          <c:xVal>
            <c:numRef>
              <c:f>'Table S5A_merge'!$M$12:$M$48</c:f>
              <c:numCache>
                <c:formatCode>General</c:formatCode>
                <c:ptCount val="37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7</c:v>
                </c:pt>
                <c:pt idx="31">
                  <c:v>8</c:v>
                </c:pt>
                <c:pt idx="32">
                  <c:v>10</c:v>
                </c:pt>
                <c:pt idx="33">
                  <c:v>11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</c:numCache>
            </c:numRef>
          </c:xVal>
          <c:yVal>
            <c:numRef>
              <c:f>'Table S5A_merge'!$N$12:$N$48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</c:numCache>
            </c:numRef>
          </c:yVal>
          <c:bubbleSize>
            <c:numRef>
              <c:f>'Table S5A_merge'!$O$12:$O$48</c:f>
              <c:numCache>
                <c:formatCode>#,##0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286.19191919191923</c:v>
                </c:pt>
                <c:pt idx="3">
                  <c:v>0</c:v>
                </c:pt>
                <c:pt idx="4">
                  <c:v>0</c:v>
                </c:pt>
                <c:pt idx="6">
                  <c:v>2441959.3535353537</c:v>
                </c:pt>
                <c:pt idx="7">
                  <c:v>2243480.4242424243</c:v>
                </c:pt>
                <c:pt idx="13">
                  <c:v>3796706.3636363642</c:v>
                </c:pt>
                <c:pt idx="18">
                  <c:v>1923936.7474747477</c:v>
                </c:pt>
                <c:pt idx="27">
                  <c:v>3482.636363636364</c:v>
                </c:pt>
                <c:pt idx="31">
                  <c:v>412.15151515151518</c:v>
                </c:pt>
                <c:pt idx="32">
                  <c:v>502.66666666666669</c:v>
                </c:pt>
                <c:pt idx="33">
                  <c:v>506.91414141414145</c:v>
                </c:pt>
                <c:pt idx="35">
                  <c:v>427.67676767676767</c:v>
                </c:pt>
                <c:pt idx="36">
                  <c:v>382.44848484848478</c:v>
                </c:pt>
              </c:numCache>
            </c:numRef>
          </c:bubbleSize>
          <c:bubble3D val="1"/>
          <c:extLst>
            <c:ext xmlns:c16="http://schemas.microsoft.com/office/drawing/2014/chart" uri="{C3380CC4-5D6E-409C-BE32-E72D297353CC}">
              <c16:uniqueId val="{00000000-3015-4D98-86FB-A1D3AC740D9E}"/>
            </c:ext>
          </c:extLst>
        </c:ser>
        <c:ser>
          <c:idx val="2"/>
          <c:order val="2"/>
          <c:tx>
            <c:v>tbl38_RG_DA</c:v>
          </c:tx>
          <c:spPr>
            <a:solidFill>
              <a:srgbClr val="FF0000"/>
            </a:solidFill>
          </c:spPr>
          <c:invertIfNegative val="0"/>
          <c:xVal>
            <c:numRef>
              <c:f>'Table S5A_merge'!$M$12:$M$48</c:f>
              <c:numCache>
                <c:formatCode>General</c:formatCode>
                <c:ptCount val="37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7</c:v>
                </c:pt>
                <c:pt idx="28">
                  <c:v>7</c:v>
                </c:pt>
                <c:pt idx="29">
                  <c:v>7</c:v>
                </c:pt>
                <c:pt idx="30">
                  <c:v>7</c:v>
                </c:pt>
                <c:pt idx="31">
                  <c:v>8</c:v>
                </c:pt>
                <c:pt idx="32">
                  <c:v>10</c:v>
                </c:pt>
                <c:pt idx="33">
                  <c:v>11</c:v>
                </c:pt>
                <c:pt idx="34">
                  <c:v>11</c:v>
                </c:pt>
                <c:pt idx="35">
                  <c:v>12</c:v>
                </c:pt>
                <c:pt idx="36">
                  <c:v>13</c:v>
                </c:pt>
              </c:numCache>
            </c:numRef>
          </c:xVal>
          <c:yVal>
            <c:numRef>
              <c:f>'Table S5A_merge'!$N$12:$N$48</c:f>
              <c:numCache>
                <c:formatCode>General</c:formatCode>
                <c:ptCount val="3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</c:numCache>
            </c:numRef>
          </c:yVal>
          <c:bubbleSize>
            <c:numRef>
              <c:f>'Table S5A_merge'!$P$12:$P$48</c:f>
              <c:numCache>
                <c:formatCode>#,##0</c:formatCode>
                <c:ptCount val="37"/>
                <c:pt idx="0">
                  <c:v>281.21212121212125</c:v>
                </c:pt>
                <c:pt idx="1">
                  <c:v>275.93939393939399</c:v>
                </c:pt>
                <c:pt idx="2">
                  <c:v>744.33333333333337</c:v>
                </c:pt>
                <c:pt idx="3">
                  <c:v>1275.1212121212122</c:v>
                </c:pt>
                <c:pt idx="4">
                  <c:v>565.64646464646466</c:v>
                </c:pt>
                <c:pt idx="6">
                  <c:v>1737443.0202020202</c:v>
                </c:pt>
                <c:pt idx="7">
                  <c:v>2175162.8686868693</c:v>
                </c:pt>
                <c:pt idx="13">
                  <c:v>3140984.1414141417</c:v>
                </c:pt>
                <c:pt idx="18">
                  <c:v>1838613.1818181819</c:v>
                </c:pt>
                <c:pt idx="27">
                  <c:v>1708.0707070707072</c:v>
                </c:pt>
                <c:pt idx="31">
                  <c:v>306.11111111111109</c:v>
                </c:pt>
                <c:pt idx="32">
                  <c:v>386.08080808080808</c:v>
                </c:pt>
                <c:pt idx="33">
                  <c:v>0</c:v>
                </c:pt>
                <c:pt idx="35">
                  <c:v>314.02020202020202</c:v>
                </c:pt>
                <c:pt idx="36">
                  <c:v>252.21212121212125</c:v>
                </c:pt>
              </c:numCache>
            </c:numRef>
          </c:bubbleSize>
          <c:bubble3D val="1"/>
          <c:extLst>
            <c:ext xmlns:c16="http://schemas.microsoft.com/office/drawing/2014/chart" uri="{C3380CC4-5D6E-409C-BE32-E72D297353CC}">
              <c16:uniqueId val="{00000001-3015-4D98-86FB-A1D3AC740D9E}"/>
            </c:ext>
          </c:extLst>
        </c:ser>
        <c:ser>
          <c:idx val="0"/>
          <c:order val="0"/>
          <c:tx>
            <c:v>Scale</c:v>
          </c:tx>
          <c:spPr>
            <a:solidFill>
              <a:schemeClr val="bg1">
                <a:lumMod val="65000"/>
              </a:schemeClr>
            </a:solidFill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10</a:t>
                    </a:r>
                    <a:r>
                      <a:rPr lang="en-US" baseline="0"/>
                      <a:t> 000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9D3-421C-B443-59FC10EA4D5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100</a:t>
                    </a:r>
                    <a:r>
                      <a:rPr lang="en-US" baseline="0"/>
                      <a:t> 000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9D3-421C-B443-59FC10EA4D5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1</a:t>
                    </a:r>
                    <a:r>
                      <a:rPr lang="en-US" baseline="0"/>
                      <a:t> 000 000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015-4D98-86FB-A1D3AC740D9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Table S5A_merge'!$M$56:$M$58</c:f>
              <c:numCache>
                <c:formatCode>General</c:formatCode>
                <c:ptCount val="3"/>
                <c:pt idx="0">
                  <c:v>11</c:v>
                </c:pt>
                <c:pt idx="1">
                  <c:v>11</c:v>
                </c:pt>
                <c:pt idx="2">
                  <c:v>11</c:v>
                </c:pt>
              </c:numCache>
            </c:numRef>
          </c:xVal>
          <c:yVal>
            <c:numRef>
              <c:f>'Table S5A_merge'!$N$56:$N$58</c:f>
              <c:numCache>
                <c:formatCode>General</c:formatCode>
                <c:ptCount val="3"/>
                <c:pt idx="0">
                  <c:v>0.5</c:v>
                </c:pt>
                <c:pt idx="1">
                  <c:v>1.5</c:v>
                </c:pt>
                <c:pt idx="2">
                  <c:v>2.5</c:v>
                </c:pt>
              </c:numCache>
            </c:numRef>
          </c:yVal>
          <c:bubbleSize>
            <c:numRef>
              <c:f>'Table S5A_merge'!$O$56:$O$58</c:f>
              <c:numCache>
                <c:formatCode>General</c:formatCode>
                <c:ptCount val="3"/>
                <c:pt idx="0">
                  <c:v>10000</c:v>
                </c:pt>
                <c:pt idx="1">
                  <c:v>100000</c:v>
                </c:pt>
                <c:pt idx="2">
                  <c:v>1000000</c:v>
                </c:pt>
              </c:numCache>
            </c:numRef>
          </c:bubbleSize>
          <c:bubble3D val="1"/>
          <c:extLst>
            <c:ext xmlns:c16="http://schemas.microsoft.com/office/drawing/2014/chart" uri="{C3380CC4-5D6E-409C-BE32-E72D297353CC}">
              <c16:uniqueId val="{00000005-3015-4D98-86FB-A1D3AC740D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101767808"/>
        <c:axId val="106860928"/>
      </c:bubbleChart>
      <c:valAx>
        <c:axId val="10176780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DP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06860928"/>
        <c:crosses val="autoZero"/>
        <c:crossBetween val="midCat"/>
        <c:majorUnit val="1"/>
      </c:valAx>
      <c:valAx>
        <c:axId val="106860928"/>
        <c:scaling>
          <c:orientation val="minMax"/>
        </c:scaling>
        <c:delete val="0"/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fr-FR"/>
                  <a:t>DA</a:t>
                </a:r>
              </a:p>
            </c:rich>
          </c:tx>
          <c:layout>
            <c:manualLayout>
              <c:xMode val="edge"/>
              <c:yMode val="edge"/>
              <c:x val="7.6628352490421452E-3"/>
              <c:y val="0.436180373286672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01767808"/>
        <c:crosses val="autoZero"/>
        <c:crossBetween val="midCat"/>
        <c:majorUnit val="1"/>
      </c:valAx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17371828521434829"/>
          <c:y val="0.11053514144065334"/>
          <c:w val="0.27455757685461746"/>
          <c:h val="0.158558982210557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4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7625</xdr:colOff>
      <xdr:row>13</xdr:row>
      <xdr:rowOff>28575</xdr:rowOff>
    </xdr:from>
    <xdr:to>
      <xdr:col>17</xdr:col>
      <xdr:colOff>725625</xdr:colOff>
      <xdr:row>23</xdr:row>
      <xdr:rowOff>2077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7625</xdr:colOff>
      <xdr:row>26</xdr:row>
      <xdr:rowOff>47625</xdr:rowOff>
    </xdr:from>
    <xdr:to>
      <xdr:col>17</xdr:col>
      <xdr:colOff>725625</xdr:colOff>
      <xdr:row>36</xdr:row>
      <xdr:rowOff>58875</xdr:rowOff>
    </xdr:to>
    <xdr:graphicFrame macro="">
      <xdr:nvGraphicFramePr>
        <xdr:cNvPr id="8" name="Graphique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7625</xdr:colOff>
      <xdr:row>38</xdr:row>
      <xdr:rowOff>28575</xdr:rowOff>
    </xdr:from>
    <xdr:to>
      <xdr:col>17</xdr:col>
      <xdr:colOff>725625</xdr:colOff>
      <xdr:row>48</xdr:row>
      <xdr:rowOff>30300</xdr:rowOff>
    </xdr:to>
    <xdr:graphicFrame macro="">
      <xdr:nvGraphicFramePr>
        <xdr:cNvPr id="9" name="Graphique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3"/>
  <sheetViews>
    <sheetView tabSelected="1" topLeftCell="C1" workbookViewId="0">
      <selection activeCell="O3" sqref="O3"/>
    </sheetView>
  </sheetViews>
  <sheetFormatPr baseColWidth="10" defaultRowHeight="11.25" x14ac:dyDescent="0.2"/>
  <cols>
    <col min="1" max="2" width="0" style="2" hidden="1" customWidth="1"/>
    <col min="3" max="4" width="11.42578125" style="2"/>
    <col min="5" max="5" width="15.85546875" style="30" customWidth="1"/>
    <col min="6" max="6" width="11.42578125" style="2" customWidth="1"/>
    <col min="7" max="7" width="11.42578125" style="35"/>
    <col min="8" max="11" width="5.7109375" style="31" customWidth="1"/>
    <col min="12" max="12" width="3.7109375" style="2" customWidth="1"/>
    <col min="13" max="14" width="3.7109375" style="31" customWidth="1"/>
    <col min="15" max="16384" width="11.42578125" style="2"/>
  </cols>
  <sheetData>
    <row r="1" spans="1:18" ht="111" customHeight="1" x14ac:dyDescent="0.2">
      <c r="C1" s="261" t="s">
        <v>100</v>
      </c>
      <c r="D1" s="261"/>
      <c r="E1" s="261"/>
      <c r="F1" s="261"/>
      <c r="G1" s="261"/>
      <c r="H1" s="261"/>
      <c r="I1" s="261"/>
      <c r="J1" s="261"/>
      <c r="K1" s="261"/>
      <c r="L1" s="261"/>
      <c r="M1" s="261"/>
      <c r="N1" s="261"/>
      <c r="O1" s="261"/>
      <c r="P1" s="261"/>
      <c r="Q1" s="261"/>
      <c r="R1" s="261"/>
    </row>
    <row r="2" spans="1:18" ht="12" thickBot="1" x14ac:dyDescent="0.25">
      <c r="H2" s="4"/>
      <c r="I2" s="6" t="s">
        <v>68</v>
      </c>
      <c r="J2" s="6"/>
      <c r="K2" s="92" t="s">
        <v>67</v>
      </c>
    </row>
    <row r="3" spans="1:18" ht="15.75" thickTop="1" x14ac:dyDescent="0.25">
      <c r="C3" s="94" t="s">
        <v>74</v>
      </c>
      <c r="D3" s="23"/>
      <c r="E3" s="95"/>
      <c r="F3" s="85">
        <f>SUM(F12:F48)</f>
        <v>10412083.574747475</v>
      </c>
      <c r="G3" s="85">
        <f>SUM(G12:G48)</f>
        <v>8898311.9595959634</v>
      </c>
      <c r="H3" s="93" t="s">
        <v>78</v>
      </c>
      <c r="I3" s="260" t="s">
        <v>79</v>
      </c>
      <c r="J3" s="260"/>
      <c r="K3" s="260"/>
    </row>
    <row r="4" spans="1:18" ht="15.75" thickBot="1" x14ac:dyDescent="0.3">
      <c r="C4" s="94" t="s">
        <v>75</v>
      </c>
      <c r="D4" s="23"/>
      <c r="E4" s="95"/>
      <c r="F4" s="86">
        <f>F3/F3</f>
        <v>1</v>
      </c>
      <c r="G4" s="87">
        <f>G3/F3</f>
        <v>0.85461395845660748</v>
      </c>
      <c r="H4" s="93" t="s">
        <v>78</v>
      </c>
      <c r="I4" s="260"/>
      <c r="J4" s="260"/>
      <c r="K4" s="260"/>
    </row>
    <row r="5" spans="1:18" ht="12.75" thickTop="1" thickBot="1" x14ac:dyDescent="0.25">
      <c r="C5" s="81"/>
    </row>
    <row r="6" spans="1:18" ht="15.75" thickTop="1" x14ac:dyDescent="0.25">
      <c r="C6" s="96" t="s">
        <v>76</v>
      </c>
      <c r="D6" s="97"/>
      <c r="E6" s="98"/>
      <c r="F6" s="88">
        <f>SUM(F12:F17)</f>
        <v>286.19191919191923</v>
      </c>
      <c r="G6" s="89">
        <f>SUM(G12:G17)</f>
        <v>3142.2525252525256</v>
      </c>
      <c r="H6" s="93" t="s">
        <v>78</v>
      </c>
      <c r="I6" s="260" t="s">
        <v>79</v>
      </c>
      <c r="J6" s="260"/>
      <c r="K6" s="260"/>
    </row>
    <row r="7" spans="1:18" ht="15.75" thickBot="1" x14ac:dyDescent="0.3">
      <c r="C7" s="96" t="s">
        <v>77</v>
      </c>
      <c r="D7" s="97"/>
      <c r="E7" s="98"/>
      <c r="F7" s="90">
        <f>F6/F3</f>
        <v>2.7486517673179575E-5</v>
      </c>
      <c r="G7" s="91">
        <f>G6/G3</f>
        <v>3.5312905858103931E-4</v>
      </c>
      <c r="H7" s="93" t="s">
        <v>78</v>
      </c>
      <c r="I7" s="260"/>
      <c r="J7" s="260"/>
      <c r="K7" s="260"/>
    </row>
    <row r="8" spans="1:18" ht="12.75" thickTop="1" thickBot="1" x14ac:dyDescent="0.25">
      <c r="E8" s="3"/>
      <c r="L8" s="4"/>
      <c r="O8" s="258" t="s">
        <v>99</v>
      </c>
      <c r="P8" s="259"/>
    </row>
    <row r="9" spans="1:18" ht="12.75" thickTop="1" thickBot="1" x14ac:dyDescent="0.25">
      <c r="E9" s="3"/>
      <c r="F9" s="70" t="s">
        <v>63</v>
      </c>
      <c r="G9" s="71" t="s">
        <v>64</v>
      </c>
      <c r="L9" s="5"/>
      <c r="O9" s="240" t="s">
        <v>63</v>
      </c>
      <c r="P9" s="241" t="s">
        <v>64</v>
      </c>
    </row>
    <row r="10" spans="1:18" s="7" customFormat="1" ht="57" customHeight="1" thickTop="1" x14ac:dyDescent="0.25">
      <c r="B10" s="248" t="s">
        <v>0</v>
      </c>
      <c r="C10" s="250" t="s">
        <v>1</v>
      </c>
      <c r="D10" s="252" t="s">
        <v>2</v>
      </c>
      <c r="E10" s="254" t="s">
        <v>3</v>
      </c>
      <c r="F10" s="256" t="s">
        <v>62</v>
      </c>
      <c r="G10" s="276" t="s">
        <v>62</v>
      </c>
      <c r="H10" s="254" t="s">
        <v>60</v>
      </c>
      <c r="I10" s="268" t="s">
        <v>61</v>
      </c>
      <c r="J10" s="254" t="s">
        <v>65</v>
      </c>
      <c r="K10" s="270" t="s">
        <v>66</v>
      </c>
      <c r="L10" s="9"/>
      <c r="M10" s="272" t="s">
        <v>60</v>
      </c>
      <c r="N10" s="274" t="s">
        <v>61</v>
      </c>
      <c r="O10" s="256" t="s">
        <v>62</v>
      </c>
      <c r="P10" s="276" t="s">
        <v>62</v>
      </c>
    </row>
    <row r="11" spans="1:18" ht="12" thickBot="1" x14ac:dyDescent="0.25">
      <c r="B11" s="249"/>
      <c r="C11" s="251"/>
      <c r="D11" s="253"/>
      <c r="E11" s="255"/>
      <c r="F11" s="257"/>
      <c r="G11" s="277"/>
      <c r="H11" s="255"/>
      <c r="I11" s="269"/>
      <c r="J11" s="255"/>
      <c r="K11" s="271"/>
      <c r="L11" s="9"/>
      <c r="M11" s="273"/>
      <c r="N11" s="275"/>
      <c r="O11" s="257"/>
      <c r="P11" s="277"/>
    </row>
    <row r="12" spans="1:18" ht="12" thickTop="1" x14ac:dyDescent="0.2">
      <c r="A12" s="14" t="s">
        <v>35</v>
      </c>
      <c r="B12" s="37">
        <v>18</v>
      </c>
      <c r="C12" s="39">
        <v>557.11801147460903</v>
      </c>
      <c r="D12" s="40">
        <v>8.9643016666666604</v>
      </c>
      <c r="E12" s="41" t="s">
        <v>55</v>
      </c>
      <c r="F12" s="74">
        <v>0</v>
      </c>
      <c r="G12" s="74">
        <v>281.21212121212125</v>
      </c>
      <c r="H12" s="42">
        <v>3</v>
      </c>
      <c r="I12" s="56">
        <v>1</v>
      </c>
      <c r="J12" s="42">
        <v>0</v>
      </c>
      <c r="K12" s="43">
        <v>0</v>
      </c>
      <c r="L12" s="23"/>
      <c r="M12" s="69">
        <v>3</v>
      </c>
      <c r="N12" s="60">
        <v>1</v>
      </c>
      <c r="O12" s="78">
        <f t="shared" ref="O12:P15" si="0">F12</f>
        <v>0</v>
      </c>
      <c r="P12" s="78">
        <f t="shared" si="0"/>
        <v>281.21212121212125</v>
      </c>
    </row>
    <row r="13" spans="1:18" x14ac:dyDescent="0.2">
      <c r="A13" s="14" t="s">
        <v>35</v>
      </c>
      <c r="B13" s="38">
        <v>21</v>
      </c>
      <c r="C13" s="44">
        <v>703.17053222656205</v>
      </c>
      <c r="D13" s="18">
        <v>8.9248566666666598</v>
      </c>
      <c r="E13" s="19" t="s">
        <v>56</v>
      </c>
      <c r="F13" s="75">
        <v>0</v>
      </c>
      <c r="G13" s="75">
        <v>275.93939393939399</v>
      </c>
      <c r="H13" s="32">
        <v>4</v>
      </c>
      <c r="I13" s="57">
        <v>1</v>
      </c>
      <c r="J13" s="32">
        <v>0</v>
      </c>
      <c r="K13" s="45">
        <v>0</v>
      </c>
      <c r="L13" s="23"/>
      <c r="M13" s="61">
        <v>4</v>
      </c>
      <c r="N13" s="62">
        <v>1</v>
      </c>
      <c r="O13" s="79">
        <f t="shared" si="0"/>
        <v>0</v>
      </c>
      <c r="P13" s="79">
        <f t="shared" si="0"/>
        <v>275.93939393939399</v>
      </c>
      <c r="Q13" s="6" t="s">
        <v>71</v>
      </c>
    </row>
    <row r="14" spans="1:18" x14ac:dyDescent="0.2">
      <c r="A14" s="2" t="s">
        <v>34</v>
      </c>
      <c r="B14" s="37">
        <v>28</v>
      </c>
      <c r="C14" s="46">
        <v>879.19691975911405</v>
      </c>
      <c r="D14" s="15">
        <v>15.4379666666666</v>
      </c>
      <c r="E14" s="16" t="s">
        <v>54</v>
      </c>
      <c r="F14" s="75">
        <v>286.19191919191923</v>
      </c>
      <c r="G14" s="75">
        <v>744.33333333333337</v>
      </c>
      <c r="H14" s="32">
        <v>5</v>
      </c>
      <c r="I14" s="57">
        <v>1</v>
      </c>
      <c r="J14" s="32">
        <v>0</v>
      </c>
      <c r="K14" s="45">
        <v>0</v>
      </c>
      <c r="L14" s="22"/>
      <c r="M14" s="61">
        <v>5</v>
      </c>
      <c r="N14" s="62">
        <v>1</v>
      </c>
      <c r="O14" s="79">
        <f t="shared" si="0"/>
        <v>286.19191919191923</v>
      </c>
      <c r="P14" s="79">
        <f t="shared" si="0"/>
        <v>744.33333333333337</v>
      </c>
    </row>
    <row r="15" spans="1:18" x14ac:dyDescent="0.2">
      <c r="A15" s="14" t="s">
        <v>35</v>
      </c>
      <c r="B15" s="38">
        <v>9</v>
      </c>
      <c r="C15" s="44">
        <v>921.20369974772098</v>
      </c>
      <c r="D15" s="18">
        <v>15.161916666666601</v>
      </c>
      <c r="E15" s="19" t="s">
        <v>59</v>
      </c>
      <c r="F15" s="75">
        <v>0</v>
      </c>
      <c r="G15" s="75">
        <v>1275.1212121212122</v>
      </c>
      <c r="H15" s="32">
        <v>5</v>
      </c>
      <c r="I15" s="57">
        <v>2</v>
      </c>
      <c r="J15" s="32">
        <v>0</v>
      </c>
      <c r="K15" s="45">
        <v>0</v>
      </c>
      <c r="L15" s="23"/>
      <c r="M15" s="61">
        <v>5</v>
      </c>
      <c r="N15" s="62">
        <v>2</v>
      </c>
      <c r="O15" s="79">
        <f t="shared" si="0"/>
        <v>0</v>
      </c>
      <c r="P15" s="79">
        <f t="shared" si="0"/>
        <v>1275.1212121212122</v>
      </c>
    </row>
    <row r="16" spans="1:18" x14ac:dyDescent="0.2">
      <c r="A16" s="14" t="s">
        <v>35</v>
      </c>
      <c r="B16" s="37">
        <v>23</v>
      </c>
      <c r="C16" s="46">
        <v>1025.24879964192</v>
      </c>
      <c r="D16" s="15">
        <v>15.2885666666666</v>
      </c>
      <c r="E16" s="16" t="s">
        <v>57</v>
      </c>
      <c r="F16" s="75">
        <v>0</v>
      </c>
      <c r="G16" s="75">
        <v>294.68686868686865</v>
      </c>
      <c r="H16" s="32">
        <v>6</v>
      </c>
      <c r="I16" s="57">
        <v>1</v>
      </c>
      <c r="J16" s="32">
        <v>0</v>
      </c>
      <c r="K16" s="45">
        <v>0</v>
      </c>
      <c r="L16" s="23"/>
      <c r="M16" s="61">
        <v>6</v>
      </c>
      <c r="N16" s="62">
        <v>1</v>
      </c>
      <c r="O16" s="244">
        <f>F16+F17</f>
        <v>0</v>
      </c>
      <c r="P16" s="242">
        <f>G16+G17</f>
        <v>565.64646464646466</v>
      </c>
    </row>
    <row r="17" spans="1:17" ht="12" thickBot="1" x14ac:dyDescent="0.25">
      <c r="A17" s="14" t="s">
        <v>35</v>
      </c>
      <c r="B17" s="38">
        <v>25</v>
      </c>
      <c r="C17" s="47">
        <v>512.12151082356695</v>
      </c>
      <c r="D17" s="48">
        <v>15.2745333333333</v>
      </c>
      <c r="E17" s="49" t="s">
        <v>58</v>
      </c>
      <c r="F17" s="76">
        <v>0</v>
      </c>
      <c r="G17" s="76">
        <v>270.95959595959596</v>
      </c>
      <c r="H17" s="50">
        <v>6</v>
      </c>
      <c r="I17" s="58">
        <v>1</v>
      </c>
      <c r="J17" s="50">
        <v>0</v>
      </c>
      <c r="K17" s="51">
        <v>0</v>
      </c>
      <c r="L17" s="23"/>
      <c r="M17" s="63">
        <v>6</v>
      </c>
      <c r="N17" s="64">
        <v>1</v>
      </c>
      <c r="O17" s="247"/>
      <c r="P17" s="243"/>
    </row>
    <row r="18" spans="1:17" ht="12" thickTop="1" x14ac:dyDescent="0.2">
      <c r="A18" s="2" t="s">
        <v>34</v>
      </c>
      <c r="B18" s="37">
        <v>3</v>
      </c>
      <c r="C18" s="39">
        <v>515.10773213704397</v>
      </c>
      <c r="D18" s="40">
        <v>8.4774816666666606</v>
      </c>
      <c r="E18" s="41" t="s">
        <v>10</v>
      </c>
      <c r="F18" s="77">
        <v>2441959.3535353537</v>
      </c>
      <c r="G18" s="77">
        <v>1737443.0202020202</v>
      </c>
      <c r="H18" s="42">
        <v>3</v>
      </c>
      <c r="I18" s="42">
        <v>0</v>
      </c>
      <c r="J18" s="42">
        <v>0</v>
      </c>
      <c r="K18" s="43">
        <v>0</v>
      </c>
      <c r="L18" s="22"/>
      <c r="M18" s="59">
        <v>3</v>
      </c>
      <c r="N18" s="43">
        <v>0</v>
      </c>
      <c r="O18" s="78">
        <f>F18</f>
        <v>2441959.3535353537</v>
      </c>
      <c r="P18" s="78">
        <f>G18</f>
        <v>1737443.0202020202</v>
      </c>
    </row>
    <row r="19" spans="1:17" x14ac:dyDescent="0.2">
      <c r="A19" s="2" t="s">
        <v>34</v>
      </c>
      <c r="B19" s="38">
        <v>2</v>
      </c>
      <c r="C19" s="44">
        <v>661.16043090820301</v>
      </c>
      <c r="D19" s="18">
        <v>8.4071283333333309</v>
      </c>
      <c r="E19" s="19" t="s">
        <v>9</v>
      </c>
      <c r="F19" s="75">
        <v>2237443.4444444445</v>
      </c>
      <c r="G19" s="75">
        <v>2172407.8686868693</v>
      </c>
      <c r="H19" s="32">
        <v>4</v>
      </c>
      <c r="I19" s="32">
        <v>0</v>
      </c>
      <c r="J19" s="32">
        <v>0</v>
      </c>
      <c r="K19" s="45">
        <v>0</v>
      </c>
      <c r="L19" s="22"/>
      <c r="M19" s="61">
        <v>4</v>
      </c>
      <c r="N19" s="45">
        <v>0</v>
      </c>
      <c r="O19" s="244">
        <f>SUM(F19:F24)</f>
        <v>2243480.4242424243</v>
      </c>
      <c r="P19" s="244">
        <f>SUM(G19:G24)</f>
        <v>2175162.8686868693</v>
      </c>
    </row>
    <row r="20" spans="1:17" x14ac:dyDescent="0.2">
      <c r="A20" s="2" t="s">
        <v>34</v>
      </c>
      <c r="B20" s="37">
        <v>27</v>
      </c>
      <c r="C20" s="46">
        <v>330.07702128092399</v>
      </c>
      <c r="D20" s="15">
        <v>8.4155700000000007</v>
      </c>
      <c r="E20" s="16" t="s">
        <v>50</v>
      </c>
      <c r="F20" s="75">
        <v>298.78787878787881</v>
      </c>
      <c r="G20" s="75">
        <v>0</v>
      </c>
      <c r="H20" s="32">
        <v>4</v>
      </c>
      <c r="I20" s="32">
        <v>0</v>
      </c>
      <c r="J20" s="32">
        <v>0</v>
      </c>
      <c r="K20" s="45">
        <v>0</v>
      </c>
      <c r="L20" s="22"/>
      <c r="M20" s="61">
        <v>4</v>
      </c>
      <c r="N20" s="45">
        <v>0</v>
      </c>
      <c r="O20" s="245"/>
      <c r="P20" s="245"/>
    </row>
    <row r="21" spans="1:17" x14ac:dyDescent="0.2">
      <c r="A21" s="2" t="s">
        <v>34</v>
      </c>
      <c r="B21" s="38">
        <v>8</v>
      </c>
      <c r="C21" s="44">
        <v>661.16122436523403</v>
      </c>
      <c r="D21" s="18">
        <v>9.7468883333333292</v>
      </c>
      <c r="E21" s="19" t="s">
        <v>12</v>
      </c>
      <c r="F21" s="75">
        <v>3666.0101010101012</v>
      </c>
      <c r="G21" s="75">
        <v>2445.6666666666665</v>
      </c>
      <c r="H21" s="32">
        <v>4</v>
      </c>
      <c r="I21" s="32">
        <v>0</v>
      </c>
      <c r="J21" s="32">
        <v>0</v>
      </c>
      <c r="K21" s="45">
        <v>0</v>
      </c>
      <c r="L21" s="22"/>
      <c r="M21" s="61">
        <v>4</v>
      </c>
      <c r="N21" s="45">
        <v>0</v>
      </c>
      <c r="O21" s="245"/>
      <c r="P21" s="245"/>
    </row>
    <row r="22" spans="1:17" x14ac:dyDescent="0.2">
      <c r="A22" s="2" t="s">
        <v>34</v>
      </c>
      <c r="B22" s="37">
        <v>15</v>
      </c>
      <c r="C22" s="46">
        <v>823.20907084147098</v>
      </c>
      <c r="D22" s="15">
        <v>8.1932600000000004</v>
      </c>
      <c r="E22" s="16" t="s">
        <v>28</v>
      </c>
      <c r="F22" s="75">
        <v>770.69696969696963</v>
      </c>
      <c r="G22" s="75">
        <v>0</v>
      </c>
      <c r="H22" s="32">
        <v>4</v>
      </c>
      <c r="I22" s="32">
        <v>0</v>
      </c>
      <c r="J22" s="32">
        <v>0</v>
      </c>
      <c r="K22" s="72">
        <v>1</v>
      </c>
      <c r="L22" s="22"/>
      <c r="M22" s="61">
        <v>4</v>
      </c>
      <c r="N22" s="45">
        <v>0</v>
      </c>
      <c r="O22" s="245"/>
      <c r="P22" s="245"/>
    </row>
    <row r="23" spans="1:17" x14ac:dyDescent="0.2">
      <c r="A23" s="2" t="s">
        <v>34</v>
      </c>
      <c r="B23" s="38">
        <v>18</v>
      </c>
      <c r="C23" s="44">
        <v>985.25529988606695</v>
      </c>
      <c r="D23" s="18">
        <v>7.9792649999999998</v>
      </c>
      <c r="E23" s="19" t="s">
        <v>27</v>
      </c>
      <c r="F23" s="75">
        <v>502.9595959595959</v>
      </c>
      <c r="G23" s="75">
        <v>0</v>
      </c>
      <c r="H23" s="32">
        <v>4</v>
      </c>
      <c r="I23" s="32">
        <v>0</v>
      </c>
      <c r="J23" s="32">
        <v>0</v>
      </c>
      <c r="K23" s="72">
        <v>2</v>
      </c>
      <c r="L23" s="22"/>
      <c r="M23" s="61">
        <v>4</v>
      </c>
      <c r="N23" s="45">
        <v>0</v>
      </c>
      <c r="O23" s="245"/>
      <c r="P23" s="245"/>
    </row>
    <row r="24" spans="1:17" x14ac:dyDescent="0.2">
      <c r="A24" s="2" t="s">
        <v>34</v>
      </c>
      <c r="B24" s="37">
        <v>14</v>
      </c>
      <c r="C24" s="46">
        <v>492.12449900309201</v>
      </c>
      <c r="D24" s="15">
        <v>7.9567550000000002</v>
      </c>
      <c r="E24" s="16" t="s">
        <v>8</v>
      </c>
      <c r="F24" s="75">
        <v>798.52525252525254</v>
      </c>
      <c r="G24" s="75">
        <v>309.33333333333331</v>
      </c>
      <c r="H24" s="32">
        <v>4</v>
      </c>
      <c r="I24" s="32">
        <v>0</v>
      </c>
      <c r="J24" s="32">
        <v>0</v>
      </c>
      <c r="K24" s="72">
        <v>2</v>
      </c>
      <c r="L24" s="22"/>
      <c r="M24" s="61">
        <v>4</v>
      </c>
      <c r="N24" s="45">
        <v>0</v>
      </c>
      <c r="O24" s="246"/>
      <c r="P24" s="246"/>
    </row>
    <row r="25" spans="1:17" x14ac:dyDescent="0.2">
      <c r="A25" s="2" t="s">
        <v>34</v>
      </c>
      <c r="B25" s="38">
        <v>1</v>
      </c>
      <c r="C25" s="44">
        <v>837.18476359049396</v>
      </c>
      <c r="D25" s="18">
        <v>15.215583333333299</v>
      </c>
      <c r="E25" s="19" t="s">
        <v>17</v>
      </c>
      <c r="F25" s="75">
        <v>3628989.4040404041</v>
      </c>
      <c r="G25" s="75">
        <v>3004168.2929292931</v>
      </c>
      <c r="H25" s="32">
        <v>5</v>
      </c>
      <c r="I25" s="32">
        <v>0</v>
      </c>
      <c r="J25" s="32">
        <v>0</v>
      </c>
      <c r="K25" s="45">
        <v>0</v>
      </c>
      <c r="L25" s="22"/>
      <c r="M25" s="61">
        <v>5</v>
      </c>
      <c r="N25" s="45">
        <v>0</v>
      </c>
      <c r="O25" s="244">
        <f>SUM(F25:F29)</f>
        <v>3796706.3636363642</v>
      </c>
      <c r="P25" s="244">
        <f>SUM(G25:G29)</f>
        <v>3140984.1414141417</v>
      </c>
    </row>
    <row r="26" spans="1:17" x14ac:dyDescent="0.2">
      <c r="A26" s="2" t="s">
        <v>34</v>
      </c>
      <c r="B26" s="37">
        <v>6</v>
      </c>
      <c r="C26" s="46">
        <v>418.08938090006501</v>
      </c>
      <c r="D26" s="15">
        <v>15.2268666666666</v>
      </c>
      <c r="E26" s="16" t="s">
        <v>18</v>
      </c>
      <c r="F26" s="75">
        <v>165815.26262626264</v>
      </c>
      <c r="G26" s="75">
        <v>135716.77777777778</v>
      </c>
      <c r="H26" s="32">
        <v>5</v>
      </c>
      <c r="I26" s="32">
        <v>0</v>
      </c>
      <c r="J26" s="32">
        <v>0</v>
      </c>
      <c r="K26" s="45">
        <v>0</v>
      </c>
      <c r="L26" s="22"/>
      <c r="M26" s="61">
        <v>5</v>
      </c>
      <c r="N26" s="45">
        <v>0</v>
      </c>
      <c r="O26" s="245"/>
      <c r="P26" s="245"/>
      <c r="Q26" s="6" t="s">
        <v>72</v>
      </c>
    </row>
    <row r="27" spans="1:17" x14ac:dyDescent="0.2">
      <c r="A27" s="2" t="s">
        <v>34</v>
      </c>
      <c r="B27" s="38">
        <v>30</v>
      </c>
      <c r="C27" s="44">
        <v>580.13631184895803</v>
      </c>
      <c r="D27" s="18">
        <v>15.035399999999999</v>
      </c>
      <c r="E27" s="19" t="s">
        <v>51</v>
      </c>
      <c r="F27" s="75">
        <v>336.86868686868689</v>
      </c>
      <c r="G27" s="75">
        <v>0</v>
      </c>
      <c r="H27" s="32">
        <v>5</v>
      </c>
      <c r="I27" s="32">
        <v>0</v>
      </c>
      <c r="J27" s="32">
        <v>0</v>
      </c>
      <c r="K27" s="72">
        <v>1</v>
      </c>
      <c r="L27" s="22"/>
      <c r="M27" s="61">
        <v>5</v>
      </c>
      <c r="N27" s="45">
        <v>0</v>
      </c>
      <c r="O27" s="245"/>
      <c r="P27" s="245"/>
    </row>
    <row r="28" spans="1:17" x14ac:dyDescent="0.2">
      <c r="A28" s="2" t="s">
        <v>34</v>
      </c>
      <c r="B28" s="37">
        <v>36</v>
      </c>
      <c r="C28" s="46">
        <v>580.13488769531205</v>
      </c>
      <c r="D28" s="15">
        <v>14.8786</v>
      </c>
      <c r="E28" s="16" t="s">
        <v>52</v>
      </c>
      <c r="F28" s="75">
        <v>200.36363636363635</v>
      </c>
      <c r="G28" s="75">
        <v>0</v>
      </c>
      <c r="H28" s="32">
        <v>5</v>
      </c>
      <c r="I28" s="32">
        <v>0</v>
      </c>
      <c r="J28" s="32">
        <v>0</v>
      </c>
      <c r="K28" s="72">
        <v>1</v>
      </c>
      <c r="L28" s="22"/>
      <c r="M28" s="61">
        <v>5</v>
      </c>
      <c r="N28" s="45">
        <v>0</v>
      </c>
      <c r="O28" s="245"/>
      <c r="P28" s="245"/>
    </row>
    <row r="29" spans="1:17" x14ac:dyDescent="0.2">
      <c r="A29" s="2" t="s">
        <v>34</v>
      </c>
      <c r="B29" s="38">
        <v>10</v>
      </c>
      <c r="C29" s="44">
        <v>807.21391296386696</v>
      </c>
      <c r="D29" s="18">
        <v>9.5724083333333301</v>
      </c>
      <c r="E29" s="19" t="s">
        <v>11</v>
      </c>
      <c r="F29" s="75">
        <v>1364.4646464646466</v>
      </c>
      <c r="G29" s="75">
        <v>1099.0707070707069</v>
      </c>
      <c r="H29" s="32">
        <v>5</v>
      </c>
      <c r="I29" s="32">
        <v>0</v>
      </c>
      <c r="J29" s="32">
        <v>0</v>
      </c>
      <c r="K29" s="45">
        <v>0</v>
      </c>
      <c r="L29" s="22"/>
      <c r="M29" s="61">
        <v>5</v>
      </c>
      <c r="N29" s="45">
        <v>0</v>
      </c>
      <c r="O29" s="246"/>
      <c r="P29" s="246"/>
    </row>
    <row r="30" spans="1:17" x14ac:dyDescent="0.2">
      <c r="A30" s="2" t="s">
        <v>34</v>
      </c>
      <c r="B30" s="37">
        <v>4</v>
      </c>
      <c r="C30" s="46">
        <v>983.23735555013002</v>
      </c>
      <c r="D30" s="15">
        <v>15.103</v>
      </c>
      <c r="E30" s="16" t="s">
        <v>16</v>
      </c>
      <c r="F30" s="75">
        <v>1629264.5252525255</v>
      </c>
      <c r="G30" s="75">
        <v>1591872.1010101011</v>
      </c>
      <c r="H30" s="32">
        <v>6</v>
      </c>
      <c r="I30" s="32">
        <v>0</v>
      </c>
      <c r="J30" s="32">
        <v>0</v>
      </c>
      <c r="K30" s="45">
        <v>0</v>
      </c>
      <c r="L30" s="22"/>
      <c r="M30" s="61">
        <v>6</v>
      </c>
      <c r="N30" s="45">
        <v>0</v>
      </c>
      <c r="O30" s="244">
        <f>SUM(F30:F38)</f>
        <v>1923936.7474747477</v>
      </c>
      <c r="P30" s="244">
        <f>SUM(G30:G38)</f>
        <v>1838613.1818181819</v>
      </c>
    </row>
    <row r="31" spans="1:17" x14ac:dyDescent="0.2">
      <c r="A31" s="2" t="s">
        <v>34</v>
      </c>
      <c r="B31" s="38">
        <v>5</v>
      </c>
      <c r="C31" s="44">
        <v>491.11581929524698</v>
      </c>
      <c r="D31" s="18">
        <v>15.103016666666599</v>
      </c>
      <c r="E31" s="19" t="s">
        <v>49</v>
      </c>
      <c r="F31" s="75">
        <v>285060.91919191921</v>
      </c>
      <c r="G31" s="75">
        <v>241367.29292929292</v>
      </c>
      <c r="H31" s="32">
        <v>6</v>
      </c>
      <c r="I31" s="32">
        <v>0</v>
      </c>
      <c r="J31" s="32">
        <v>0</v>
      </c>
      <c r="K31" s="45">
        <v>0</v>
      </c>
      <c r="L31" s="22"/>
      <c r="M31" s="61">
        <v>6</v>
      </c>
      <c r="N31" s="45">
        <v>0</v>
      </c>
      <c r="O31" s="245"/>
      <c r="P31" s="245"/>
    </row>
    <row r="32" spans="1:17" x14ac:dyDescent="0.2">
      <c r="A32" s="2" t="s">
        <v>34</v>
      </c>
      <c r="B32" s="37">
        <v>7</v>
      </c>
      <c r="C32" s="46">
        <v>983.238194783528</v>
      </c>
      <c r="D32" s="15">
        <v>15.587116666666599</v>
      </c>
      <c r="E32" s="16" t="s">
        <v>21</v>
      </c>
      <c r="F32" s="75">
        <v>5617.212121212121</v>
      </c>
      <c r="G32" s="75">
        <v>4115.0707070707076</v>
      </c>
      <c r="H32" s="32">
        <v>6</v>
      </c>
      <c r="I32" s="32">
        <v>0</v>
      </c>
      <c r="J32" s="32">
        <v>0</v>
      </c>
      <c r="K32" s="45">
        <v>0</v>
      </c>
      <c r="L32" s="22"/>
      <c r="M32" s="61">
        <v>6</v>
      </c>
      <c r="N32" s="45">
        <v>0</v>
      </c>
      <c r="O32" s="245"/>
      <c r="P32" s="245"/>
    </row>
    <row r="33" spans="1:17" x14ac:dyDescent="0.2">
      <c r="A33" s="14" t="s">
        <v>35</v>
      </c>
      <c r="B33" s="38">
        <v>14</v>
      </c>
      <c r="C33" s="44">
        <v>572.13997395833303</v>
      </c>
      <c r="D33" s="18">
        <v>14.9227166666666</v>
      </c>
      <c r="E33" s="19" t="s">
        <v>15</v>
      </c>
      <c r="F33" s="75">
        <v>0</v>
      </c>
      <c r="G33" s="75">
        <v>501.20202020202015</v>
      </c>
      <c r="H33" s="32">
        <v>6</v>
      </c>
      <c r="I33" s="32">
        <v>0</v>
      </c>
      <c r="J33" s="32">
        <v>0</v>
      </c>
      <c r="K33" s="72">
        <v>1</v>
      </c>
      <c r="L33" s="23"/>
      <c r="M33" s="61">
        <v>6</v>
      </c>
      <c r="N33" s="45">
        <v>0</v>
      </c>
      <c r="O33" s="245"/>
      <c r="P33" s="245"/>
    </row>
    <row r="34" spans="1:17" x14ac:dyDescent="0.2">
      <c r="A34" s="2" t="s">
        <v>34</v>
      </c>
      <c r="B34" s="21">
        <v>26</v>
      </c>
      <c r="C34" s="46">
        <v>1145.3021850585901</v>
      </c>
      <c r="D34" s="15">
        <v>14.44735</v>
      </c>
      <c r="E34" s="16" t="s">
        <v>30</v>
      </c>
      <c r="F34" s="75">
        <v>283.84848484848487</v>
      </c>
      <c r="G34" s="75">
        <v>0</v>
      </c>
      <c r="H34" s="32">
        <v>6</v>
      </c>
      <c r="I34" s="32">
        <v>0</v>
      </c>
      <c r="J34" s="32">
        <v>0</v>
      </c>
      <c r="K34" s="72">
        <v>1</v>
      </c>
      <c r="L34" s="22"/>
      <c r="M34" s="65">
        <v>6</v>
      </c>
      <c r="N34" s="45">
        <v>0</v>
      </c>
      <c r="O34" s="245"/>
      <c r="P34" s="245"/>
    </row>
    <row r="35" spans="1:17" x14ac:dyDescent="0.2">
      <c r="A35" s="2" t="s">
        <v>34</v>
      </c>
      <c r="B35" s="52">
        <v>11</v>
      </c>
      <c r="C35" s="44">
        <v>572.13934834798101</v>
      </c>
      <c r="D35" s="18">
        <v>14.92</v>
      </c>
      <c r="E35" s="19" t="s">
        <v>31</v>
      </c>
      <c r="F35" s="75">
        <v>1156.7777777777778</v>
      </c>
      <c r="G35" s="75">
        <v>0</v>
      </c>
      <c r="H35" s="32">
        <v>6</v>
      </c>
      <c r="I35" s="32">
        <v>0</v>
      </c>
      <c r="J35" s="32">
        <v>0</v>
      </c>
      <c r="K35" s="72">
        <v>1</v>
      </c>
      <c r="L35" s="22"/>
      <c r="M35" s="66">
        <v>6</v>
      </c>
      <c r="N35" s="45">
        <v>0</v>
      </c>
      <c r="O35" s="245"/>
      <c r="P35" s="245"/>
    </row>
    <row r="36" spans="1:17" x14ac:dyDescent="0.2">
      <c r="A36" s="2" t="s">
        <v>34</v>
      </c>
      <c r="B36" s="53">
        <v>12</v>
      </c>
      <c r="C36" s="46">
        <v>653.16315714518203</v>
      </c>
      <c r="D36" s="15">
        <v>14.708933333333301</v>
      </c>
      <c r="E36" s="16" t="s">
        <v>14</v>
      </c>
      <c r="F36" s="75">
        <v>1128.9494949494949</v>
      </c>
      <c r="G36" s="75">
        <v>392.23232323232327</v>
      </c>
      <c r="H36" s="32">
        <v>6</v>
      </c>
      <c r="I36" s="32">
        <v>0</v>
      </c>
      <c r="J36" s="32">
        <v>0</v>
      </c>
      <c r="K36" s="72">
        <v>2</v>
      </c>
      <c r="L36" s="22"/>
      <c r="M36" s="66">
        <v>6</v>
      </c>
      <c r="N36" s="45">
        <v>0</v>
      </c>
      <c r="O36" s="245"/>
      <c r="P36" s="245"/>
    </row>
    <row r="37" spans="1:17" x14ac:dyDescent="0.2">
      <c r="A37" s="2" t="s">
        <v>34</v>
      </c>
      <c r="B37" s="52">
        <v>13</v>
      </c>
      <c r="C37" s="44">
        <v>734.18688456217399</v>
      </c>
      <c r="D37" s="18">
        <v>14.4894166666666</v>
      </c>
      <c r="E37" s="19" t="s">
        <v>13</v>
      </c>
      <c r="F37" s="75">
        <v>993.32323232323233</v>
      </c>
      <c r="G37" s="75">
        <v>365.28282828282823</v>
      </c>
      <c r="H37" s="32">
        <v>6</v>
      </c>
      <c r="I37" s="32">
        <v>0</v>
      </c>
      <c r="J37" s="32">
        <v>0</v>
      </c>
      <c r="K37" s="72">
        <v>3</v>
      </c>
      <c r="L37" s="22"/>
      <c r="M37" s="66">
        <v>6</v>
      </c>
      <c r="N37" s="45">
        <v>0</v>
      </c>
      <c r="O37" s="245"/>
      <c r="P37" s="245"/>
    </row>
    <row r="38" spans="1:17" x14ac:dyDescent="0.2">
      <c r="A38" s="2" t="s">
        <v>34</v>
      </c>
      <c r="B38" s="53">
        <v>20</v>
      </c>
      <c r="C38" s="46">
        <v>1130.2988688150999</v>
      </c>
      <c r="D38" s="15">
        <v>14.303666666666601</v>
      </c>
      <c r="E38" s="16" t="s">
        <v>29</v>
      </c>
      <c r="F38" s="75">
        <v>431.19191919191917</v>
      </c>
      <c r="G38" s="75">
        <v>0</v>
      </c>
      <c r="H38" s="32">
        <v>6</v>
      </c>
      <c r="I38" s="32">
        <v>0</v>
      </c>
      <c r="J38" s="73">
        <v>1</v>
      </c>
      <c r="K38" s="45">
        <v>0</v>
      </c>
      <c r="L38" s="22"/>
      <c r="M38" s="66">
        <v>6</v>
      </c>
      <c r="N38" s="45">
        <v>0</v>
      </c>
      <c r="O38" s="246"/>
      <c r="P38" s="246"/>
      <c r="Q38" s="6" t="s">
        <v>73</v>
      </c>
    </row>
    <row r="39" spans="1:17" x14ac:dyDescent="0.2">
      <c r="A39" s="2" t="s">
        <v>34</v>
      </c>
      <c r="B39" s="52">
        <v>24</v>
      </c>
      <c r="C39" s="44">
        <v>579.12910970051996</v>
      </c>
      <c r="D39" s="18">
        <v>18.0104166666666</v>
      </c>
      <c r="E39" s="19" t="s">
        <v>33</v>
      </c>
      <c r="F39" s="75">
        <v>333.93939393939399</v>
      </c>
      <c r="G39" s="75">
        <v>0</v>
      </c>
      <c r="H39" s="32">
        <v>7</v>
      </c>
      <c r="I39" s="32">
        <v>0</v>
      </c>
      <c r="J39" s="32">
        <v>0</v>
      </c>
      <c r="K39" s="45">
        <v>0</v>
      </c>
      <c r="L39" s="22"/>
      <c r="M39" s="66">
        <v>7</v>
      </c>
      <c r="N39" s="45">
        <v>0</v>
      </c>
      <c r="O39" s="244">
        <f>SUM(F39:F42)</f>
        <v>3482.636363636364</v>
      </c>
      <c r="P39" s="244">
        <f>SUM(G39:G42)</f>
        <v>1708.0707070707072</v>
      </c>
    </row>
    <row r="40" spans="1:17" x14ac:dyDescent="0.2">
      <c r="A40" s="2" t="s">
        <v>34</v>
      </c>
      <c r="B40" s="53">
        <v>9</v>
      </c>
      <c r="C40" s="46">
        <v>741.11461893717399</v>
      </c>
      <c r="D40" s="15">
        <v>15.7025166666666</v>
      </c>
      <c r="E40" s="16" t="s">
        <v>22</v>
      </c>
      <c r="F40" s="75">
        <v>2025.3131313131316</v>
      </c>
      <c r="G40" s="75">
        <v>792.66666666666663</v>
      </c>
      <c r="H40" s="32">
        <v>7</v>
      </c>
      <c r="I40" s="32">
        <v>0</v>
      </c>
      <c r="J40" s="32">
        <v>0</v>
      </c>
      <c r="K40" s="72">
        <v>2</v>
      </c>
      <c r="L40" s="22"/>
      <c r="M40" s="66">
        <v>7</v>
      </c>
      <c r="N40" s="45">
        <v>0</v>
      </c>
      <c r="O40" s="245"/>
      <c r="P40" s="245"/>
    </row>
    <row r="41" spans="1:17" x14ac:dyDescent="0.2">
      <c r="A41" s="2" t="s">
        <v>34</v>
      </c>
      <c r="B41" s="52">
        <v>23</v>
      </c>
      <c r="C41" s="44">
        <v>1129.2905578613199</v>
      </c>
      <c r="D41" s="18">
        <v>15.4902</v>
      </c>
      <c r="E41" s="19" t="s">
        <v>20</v>
      </c>
      <c r="F41" s="75">
        <v>419.18181818181819</v>
      </c>
      <c r="G41" s="75">
        <v>283.84848484848482</v>
      </c>
      <c r="H41" s="32">
        <v>7</v>
      </c>
      <c r="I41" s="32">
        <v>0</v>
      </c>
      <c r="J41" s="32">
        <v>0</v>
      </c>
      <c r="K41" s="45">
        <v>0</v>
      </c>
      <c r="L41" s="22"/>
      <c r="M41" s="66">
        <v>7</v>
      </c>
      <c r="N41" s="45">
        <v>0</v>
      </c>
      <c r="O41" s="245"/>
      <c r="P41" s="245"/>
    </row>
    <row r="42" spans="1:17" x14ac:dyDescent="0.2">
      <c r="A42" s="2" t="s">
        <v>34</v>
      </c>
      <c r="B42" s="53">
        <v>16</v>
      </c>
      <c r="C42" s="46">
        <v>564.14263407389296</v>
      </c>
      <c r="D42" s="15">
        <v>15.488633333333301</v>
      </c>
      <c r="E42" s="16" t="s">
        <v>19</v>
      </c>
      <c r="F42" s="75">
        <v>704.20202020202032</v>
      </c>
      <c r="G42" s="75">
        <v>631.55555555555554</v>
      </c>
      <c r="H42" s="32">
        <v>7</v>
      </c>
      <c r="I42" s="32">
        <v>0</v>
      </c>
      <c r="J42" s="32">
        <v>0</v>
      </c>
      <c r="K42" s="45">
        <v>0</v>
      </c>
      <c r="L42" s="22"/>
      <c r="M42" s="66">
        <v>7</v>
      </c>
      <c r="N42" s="45">
        <v>0</v>
      </c>
      <c r="O42" s="246"/>
      <c r="P42" s="246"/>
    </row>
    <row r="43" spans="1:17" x14ac:dyDescent="0.2">
      <c r="A43" s="2" t="s">
        <v>34</v>
      </c>
      <c r="B43" s="52">
        <v>22</v>
      </c>
      <c r="C43" s="44">
        <v>652.15563456217399</v>
      </c>
      <c r="D43" s="18">
        <v>17.909050000000001</v>
      </c>
      <c r="E43" s="19" t="s">
        <v>23</v>
      </c>
      <c r="F43" s="75">
        <v>412.15151515151518</v>
      </c>
      <c r="G43" s="75">
        <v>306.11111111111109</v>
      </c>
      <c r="H43" s="32">
        <v>8</v>
      </c>
      <c r="I43" s="32">
        <v>0</v>
      </c>
      <c r="J43" s="32">
        <v>0</v>
      </c>
      <c r="K43" s="45">
        <v>0</v>
      </c>
      <c r="L43" s="22"/>
      <c r="M43" s="66">
        <v>8</v>
      </c>
      <c r="N43" s="45">
        <v>0</v>
      </c>
      <c r="O43" s="79">
        <f>F43</f>
        <v>412.15151515151518</v>
      </c>
      <c r="P43" s="79">
        <f>G43</f>
        <v>306.11111111111109</v>
      </c>
    </row>
    <row r="44" spans="1:17" x14ac:dyDescent="0.2">
      <c r="A44" s="2" t="s">
        <v>34</v>
      </c>
      <c r="B44" s="53">
        <v>17</v>
      </c>
      <c r="C44" s="46">
        <v>813.19409688313795</v>
      </c>
      <c r="D44" s="15">
        <v>19.5500333333333</v>
      </c>
      <c r="E44" s="16" t="s">
        <v>26</v>
      </c>
      <c r="F44" s="75">
        <v>502.66666666666669</v>
      </c>
      <c r="G44" s="75">
        <v>386.08080808080808</v>
      </c>
      <c r="H44" s="32">
        <v>10</v>
      </c>
      <c r="I44" s="32">
        <v>0</v>
      </c>
      <c r="J44" s="32">
        <v>0</v>
      </c>
      <c r="K44" s="45">
        <v>0</v>
      </c>
      <c r="L44" s="22"/>
      <c r="M44" s="66">
        <v>10</v>
      </c>
      <c r="N44" s="45">
        <v>0</v>
      </c>
      <c r="O44" s="79">
        <f>F44</f>
        <v>502.66666666666669</v>
      </c>
      <c r="P44" s="79">
        <f>G44</f>
        <v>386.08080808080808</v>
      </c>
    </row>
    <row r="45" spans="1:17" x14ac:dyDescent="0.2">
      <c r="A45" s="2" t="s">
        <v>34</v>
      </c>
      <c r="B45" s="52">
        <v>31</v>
      </c>
      <c r="C45" s="44">
        <v>886.2197265625</v>
      </c>
      <c r="D45" s="18">
        <v>17.636099999999999</v>
      </c>
      <c r="E45" s="19" t="s">
        <v>32</v>
      </c>
      <c r="F45" s="75">
        <v>240.20202020202018</v>
      </c>
      <c r="G45" s="75">
        <v>0</v>
      </c>
      <c r="H45" s="32">
        <v>11</v>
      </c>
      <c r="I45" s="32">
        <v>0</v>
      </c>
      <c r="J45" s="32">
        <v>0</v>
      </c>
      <c r="K45" s="45">
        <v>0</v>
      </c>
      <c r="L45" s="22"/>
      <c r="M45" s="66">
        <v>11</v>
      </c>
      <c r="N45" s="45">
        <v>0</v>
      </c>
      <c r="O45" s="244">
        <f>SUM(F45:F46)</f>
        <v>506.91414141414145</v>
      </c>
      <c r="P45" s="244">
        <f>SUM(G45:G46)</f>
        <v>0</v>
      </c>
    </row>
    <row r="46" spans="1:17" x14ac:dyDescent="0.2">
      <c r="A46" s="2" t="s">
        <v>34</v>
      </c>
      <c r="B46" s="53">
        <v>29</v>
      </c>
      <c r="C46" s="46">
        <v>886.22057342529297</v>
      </c>
      <c r="D46" s="15">
        <v>19.450050000000001</v>
      </c>
      <c r="E46" s="16" t="s">
        <v>53</v>
      </c>
      <c r="F46" s="75">
        <v>266.71212121212125</v>
      </c>
      <c r="G46" s="75">
        <v>0</v>
      </c>
      <c r="H46" s="32">
        <v>11</v>
      </c>
      <c r="I46" s="32">
        <v>0</v>
      </c>
      <c r="J46" s="32">
        <v>0</v>
      </c>
      <c r="K46" s="45">
        <v>0</v>
      </c>
      <c r="L46" s="22"/>
      <c r="M46" s="66">
        <v>11</v>
      </c>
      <c r="N46" s="45">
        <v>0</v>
      </c>
      <c r="O46" s="246"/>
      <c r="P46" s="246"/>
    </row>
    <row r="47" spans="1:17" x14ac:dyDescent="0.2">
      <c r="A47" s="2" t="s">
        <v>34</v>
      </c>
      <c r="B47" s="52">
        <v>21</v>
      </c>
      <c r="C47" s="44">
        <v>974.23403930664006</v>
      </c>
      <c r="D47" s="18">
        <v>19.369799999999898</v>
      </c>
      <c r="E47" s="19" t="s">
        <v>25</v>
      </c>
      <c r="F47" s="75">
        <v>427.67676767676767</v>
      </c>
      <c r="G47" s="75">
        <v>314.02020202020202</v>
      </c>
      <c r="H47" s="32">
        <v>12</v>
      </c>
      <c r="I47" s="32">
        <v>0</v>
      </c>
      <c r="J47" s="32">
        <v>0</v>
      </c>
      <c r="K47" s="45">
        <v>0</v>
      </c>
      <c r="L47" s="22"/>
      <c r="M47" s="66">
        <v>12</v>
      </c>
      <c r="N47" s="45">
        <v>0</v>
      </c>
      <c r="O47" s="79">
        <f>F47</f>
        <v>427.67676767676767</v>
      </c>
      <c r="P47" s="79">
        <f>G47</f>
        <v>314.02020202020202</v>
      </c>
    </row>
    <row r="48" spans="1:17" ht="12" thickBot="1" x14ac:dyDescent="0.25">
      <c r="A48" s="2" t="s">
        <v>34</v>
      </c>
      <c r="B48" s="53">
        <v>25</v>
      </c>
      <c r="C48" s="54">
        <v>1047.2577880859301</v>
      </c>
      <c r="D48" s="55">
        <v>19.217780000000001</v>
      </c>
      <c r="E48" s="68" t="s">
        <v>24</v>
      </c>
      <c r="F48" s="76">
        <v>382.44848484848478</v>
      </c>
      <c r="G48" s="76">
        <v>252.21212121212125</v>
      </c>
      <c r="H48" s="50">
        <v>13</v>
      </c>
      <c r="I48" s="50">
        <v>0</v>
      </c>
      <c r="J48" s="50">
        <v>0</v>
      </c>
      <c r="K48" s="51">
        <v>0</v>
      </c>
      <c r="L48" s="22"/>
      <c r="M48" s="67">
        <v>13</v>
      </c>
      <c r="N48" s="51">
        <v>0</v>
      </c>
      <c r="O48" s="80">
        <f>F48</f>
        <v>382.44848484848478</v>
      </c>
      <c r="P48" s="80">
        <f>G48</f>
        <v>252.21212121212125</v>
      </c>
    </row>
    <row r="49" spans="3:16" ht="12" thickTop="1" x14ac:dyDescent="0.2"/>
    <row r="50" spans="3:16" ht="15.75" thickBot="1" x14ac:dyDescent="0.3">
      <c r="F50" s="1" t="s">
        <v>48</v>
      </c>
      <c r="G50" s="1" t="s">
        <v>48</v>
      </c>
      <c r="O50" s="1" t="s">
        <v>48</v>
      </c>
      <c r="P50" s="1" t="s">
        <v>48</v>
      </c>
    </row>
    <row r="51" spans="3:16" ht="12" thickTop="1" x14ac:dyDescent="0.2">
      <c r="E51" s="84" t="s">
        <v>67</v>
      </c>
      <c r="F51" s="262" t="s">
        <v>69</v>
      </c>
      <c r="G51" s="263"/>
      <c r="K51" s="82"/>
      <c r="N51" s="82" t="s">
        <v>67</v>
      </c>
      <c r="O51" s="262" t="s">
        <v>69</v>
      </c>
      <c r="P51" s="263"/>
    </row>
    <row r="52" spans="3:16" x14ac:dyDescent="0.2">
      <c r="E52" s="84"/>
      <c r="F52" s="264"/>
      <c r="G52" s="265"/>
      <c r="K52" s="82"/>
      <c r="N52" s="82"/>
      <c r="O52" s="264"/>
      <c r="P52" s="265"/>
    </row>
    <row r="53" spans="3:16" ht="12" thickBot="1" x14ac:dyDescent="0.25">
      <c r="E53" s="84" t="s">
        <v>68</v>
      </c>
      <c r="F53" s="266"/>
      <c r="G53" s="267"/>
      <c r="K53" s="82"/>
      <c r="N53" s="82" t="s">
        <v>68</v>
      </c>
      <c r="O53" s="266"/>
      <c r="P53" s="267"/>
    </row>
    <row r="54" spans="3:16" s="4" customFormat="1" ht="12" thickTop="1" x14ac:dyDescent="0.2">
      <c r="E54" s="3"/>
      <c r="F54" s="83"/>
      <c r="G54" s="83"/>
      <c r="H54" s="31"/>
      <c r="I54" s="31"/>
      <c r="J54" s="31"/>
      <c r="K54" s="82"/>
      <c r="M54" s="31"/>
      <c r="N54" s="31"/>
      <c r="O54" s="83"/>
      <c r="P54" s="83"/>
    </row>
    <row r="55" spans="3:16" s="4" customFormat="1" x14ac:dyDescent="0.2">
      <c r="E55" s="3"/>
      <c r="F55" s="83"/>
      <c r="G55" s="83"/>
      <c r="H55" s="31"/>
      <c r="I55" s="31"/>
      <c r="J55" s="31"/>
      <c r="K55" s="82"/>
      <c r="M55" s="31" t="s">
        <v>70</v>
      </c>
      <c r="N55" s="31"/>
      <c r="O55" s="83"/>
      <c r="P55" s="83"/>
    </row>
    <row r="56" spans="3:16" x14ac:dyDescent="0.2">
      <c r="M56" s="31">
        <v>11</v>
      </c>
      <c r="N56" s="31">
        <v>0.5</v>
      </c>
      <c r="O56" s="2">
        <v>10000</v>
      </c>
    </row>
    <row r="57" spans="3:16" x14ac:dyDescent="0.2">
      <c r="M57" s="31">
        <v>11</v>
      </c>
      <c r="N57" s="31">
        <v>1.5</v>
      </c>
      <c r="O57" s="2">
        <v>100000</v>
      </c>
    </row>
    <row r="58" spans="3:16" x14ac:dyDescent="0.2">
      <c r="M58" s="31">
        <v>11</v>
      </c>
      <c r="N58" s="31">
        <v>2.5</v>
      </c>
      <c r="O58" s="2">
        <v>1000000</v>
      </c>
    </row>
    <row r="61" spans="3:16" x14ac:dyDescent="0.2">
      <c r="C61" s="31"/>
      <c r="D61" s="31"/>
      <c r="E61" s="2"/>
      <c r="J61" s="2"/>
    </row>
    <row r="62" spans="3:16" x14ac:dyDescent="0.2">
      <c r="C62" s="31"/>
      <c r="D62" s="31"/>
      <c r="E62" s="2"/>
      <c r="J62" s="2"/>
    </row>
    <row r="63" spans="3:16" x14ac:dyDescent="0.2">
      <c r="C63" s="31"/>
      <c r="D63" s="31"/>
      <c r="E63" s="2"/>
      <c r="J63" s="2"/>
    </row>
  </sheetData>
  <mergeCells count="32">
    <mergeCell ref="O8:P8"/>
    <mergeCell ref="I3:K4"/>
    <mergeCell ref="I6:K7"/>
    <mergeCell ref="C1:R1"/>
    <mergeCell ref="F51:G53"/>
    <mergeCell ref="O51:P53"/>
    <mergeCell ref="H10:H11"/>
    <mergeCell ref="I10:I11"/>
    <mergeCell ref="J10:J11"/>
    <mergeCell ref="K10:K11"/>
    <mergeCell ref="M10:M11"/>
    <mergeCell ref="N10:N11"/>
    <mergeCell ref="O10:O11"/>
    <mergeCell ref="P10:P11"/>
    <mergeCell ref="G10:G11"/>
    <mergeCell ref="P45:P46"/>
    <mergeCell ref="O16:O17"/>
    <mergeCell ref="B10:B11"/>
    <mergeCell ref="C10:C11"/>
    <mergeCell ref="D10:D11"/>
    <mergeCell ref="E10:E11"/>
    <mergeCell ref="F10:F11"/>
    <mergeCell ref="O19:O24"/>
    <mergeCell ref="O25:O29"/>
    <mergeCell ref="O30:O38"/>
    <mergeCell ref="O39:O42"/>
    <mergeCell ref="O45:O46"/>
    <mergeCell ref="P16:P17"/>
    <mergeCell ref="P19:P24"/>
    <mergeCell ref="P25:P29"/>
    <mergeCell ref="P30:P38"/>
    <mergeCell ref="P39:P42"/>
  </mergeCells>
  <conditionalFormatting sqref="G12:G33 L12:L33">
    <cfRule type="colorScale" priority="86">
      <colorScale>
        <cfvo type="min"/>
        <cfvo type="max"/>
        <color rgb="FFFFFF00"/>
        <color rgb="FFFF0000"/>
      </colorScale>
    </cfRule>
  </conditionalFormatting>
  <conditionalFormatting sqref="G35:G48">
    <cfRule type="colorScale" priority="94">
      <colorScale>
        <cfvo type="min"/>
        <cfvo type="max"/>
        <color rgb="FFFFFF00"/>
        <color rgb="FFFF0000"/>
      </colorScale>
    </cfRule>
  </conditionalFormatting>
  <conditionalFormatting sqref="F12:G48">
    <cfRule type="colorScale" priority="9">
      <colorScale>
        <cfvo type="min"/>
        <cfvo type="max"/>
        <color rgb="FFFFFF00"/>
        <color rgb="FFFF0000"/>
      </colorScale>
    </cfRule>
  </conditionalFormatting>
  <conditionalFormatting sqref="O12:P48 F12:G48">
    <cfRule type="colorScale" priority="5">
      <colorScale>
        <cfvo type="min"/>
        <cfvo type="max"/>
        <color rgb="FFFFFF00"/>
        <color rgb="FFFF0000"/>
      </colorScale>
    </cfRule>
  </conditionalFormatting>
  <conditionalFormatting sqref="F12:F48">
    <cfRule type="colorScale" priority="4">
      <colorScale>
        <cfvo type="min"/>
        <cfvo type="max"/>
        <color rgb="FFFFFF00"/>
        <color rgb="FFFF0000"/>
      </colorScale>
    </cfRule>
  </conditionalFormatting>
  <conditionalFormatting sqref="G12:G48">
    <cfRule type="colorScale" priority="3">
      <colorScale>
        <cfvo type="min"/>
        <cfvo type="max"/>
        <color rgb="FFFFFF00"/>
        <color rgb="FFFF0000"/>
      </colorScale>
    </cfRule>
  </conditionalFormatting>
  <conditionalFormatting sqref="O12:O48">
    <cfRule type="colorScale" priority="2">
      <colorScale>
        <cfvo type="min"/>
        <cfvo type="max"/>
        <color rgb="FFFFFF00"/>
        <color rgb="FFFF0000"/>
      </colorScale>
    </cfRule>
  </conditionalFormatting>
  <conditionalFormatting sqref="P12:P48">
    <cfRule type="colorScale" priority="1">
      <colorScale>
        <cfvo type="min"/>
        <cfvo type="max"/>
        <color rgb="FFFFFF00"/>
        <color rgb="FFFF0000"/>
      </colorScale>
    </cfRule>
  </conditionalFormatting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49"/>
  <sheetViews>
    <sheetView topLeftCell="B1" zoomScaleNormal="100" workbookViewId="0">
      <selection activeCell="B1" sqref="A1:XFD1"/>
    </sheetView>
  </sheetViews>
  <sheetFormatPr baseColWidth="10" defaultRowHeight="11.25" x14ac:dyDescent="0.2"/>
  <cols>
    <col min="1" max="1" width="5.7109375" style="2" hidden="1" customWidth="1"/>
    <col min="2" max="3" width="8.7109375" style="2" customWidth="1"/>
    <col min="4" max="4" width="20.7109375" style="99" customWidth="1"/>
    <col min="5" max="6" width="11.42578125" style="4" hidden="1" customWidth="1"/>
    <col min="7" max="7" width="10.7109375" style="4" customWidth="1"/>
    <col min="8" max="10" width="11.42578125" style="4" hidden="1" customWidth="1"/>
    <col min="11" max="11" width="10.7109375" style="4" customWidth="1"/>
    <col min="12" max="14" width="11.42578125" style="4" hidden="1" customWidth="1"/>
    <col min="15" max="15" width="10.7109375" style="4" customWidth="1"/>
    <col min="16" max="18" width="11.42578125" style="4" hidden="1" customWidth="1"/>
    <col min="19" max="19" width="10.7109375" style="4" customWidth="1"/>
    <col min="20" max="22" width="11.42578125" style="4" hidden="1" customWidth="1"/>
    <col min="23" max="23" width="10.7109375" style="4" customWidth="1"/>
    <col min="24" max="26" width="11.42578125" style="4" hidden="1" customWidth="1"/>
    <col min="27" max="27" width="10.7109375" style="4" customWidth="1"/>
    <col min="28" max="28" width="11.42578125" style="2" hidden="1" customWidth="1"/>
    <col min="29" max="29" width="3.7109375" style="2" customWidth="1"/>
    <col min="30" max="30" width="10.7109375" style="2" customWidth="1"/>
    <col min="31" max="31" width="3.7109375" style="4" customWidth="1"/>
    <col min="32" max="35" width="6.7109375" style="81" customWidth="1"/>
    <col min="36" max="16384" width="11.42578125" style="2"/>
  </cols>
  <sheetData>
    <row r="1" spans="1:35" ht="60.75" customHeight="1" x14ac:dyDescent="0.2">
      <c r="B1" s="261" t="s">
        <v>97</v>
      </c>
      <c r="C1" s="261"/>
      <c r="D1" s="261"/>
      <c r="E1" s="261"/>
      <c r="F1" s="261"/>
      <c r="G1" s="261"/>
      <c r="H1" s="261"/>
      <c r="I1" s="261"/>
      <c r="J1" s="261"/>
      <c r="K1" s="261"/>
      <c r="L1" s="261"/>
      <c r="M1" s="261"/>
      <c r="N1" s="261"/>
      <c r="O1" s="261"/>
      <c r="P1" s="261"/>
      <c r="Q1" s="261"/>
      <c r="R1" s="261"/>
      <c r="S1" s="261"/>
      <c r="T1" s="261"/>
      <c r="U1" s="261"/>
      <c r="V1" s="261"/>
      <c r="W1" s="261"/>
      <c r="X1" s="261"/>
      <c r="Y1" s="261"/>
      <c r="Z1" s="261"/>
      <c r="AA1" s="261"/>
      <c r="AB1" s="261"/>
      <c r="AC1" s="261"/>
      <c r="AD1" s="261"/>
      <c r="AE1" s="261"/>
      <c r="AF1" s="261"/>
      <c r="AG1" s="261"/>
      <c r="AH1" s="261"/>
      <c r="AI1" s="261"/>
    </row>
    <row r="2" spans="1:35" ht="12" thickBot="1" x14ac:dyDescent="0.25"/>
    <row r="3" spans="1:35" ht="12.75" thickTop="1" thickBot="1" x14ac:dyDescent="0.25">
      <c r="G3" s="236" t="s">
        <v>82</v>
      </c>
      <c r="H3" s="237"/>
      <c r="I3" s="237"/>
      <c r="J3" s="237"/>
      <c r="K3" s="238" t="s">
        <v>83</v>
      </c>
      <c r="L3" s="238" t="s">
        <v>82</v>
      </c>
      <c r="M3" s="238" t="s">
        <v>82</v>
      </c>
      <c r="N3" s="238" t="s">
        <v>82</v>
      </c>
      <c r="O3" s="238" t="s">
        <v>84</v>
      </c>
      <c r="P3" s="238" t="s">
        <v>82</v>
      </c>
      <c r="Q3" s="238" t="s">
        <v>82</v>
      </c>
      <c r="R3" s="238" t="s">
        <v>82</v>
      </c>
      <c r="S3" s="238" t="s">
        <v>85</v>
      </c>
      <c r="T3" s="238" t="s">
        <v>82</v>
      </c>
      <c r="U3" s="238" t="s">
        <v>82</v>
      </c>
      <c r="V3" s="238" t="s">
        <v>82</v>
      </c>
      <c r="W3" s="238" t="s">
        <v>86</v>
      </c>
      <c r="X3" s="238" t="s">
        <v>82</v>
      </c>
      <c r="Y3" s="238" t="s">
        <v>82</v>
      </c>
      <c r="Z3" s="238" t="s">
        <v>82</v>
      </c>
      <c r="AA3" s="239" t="s">
        <v>87</v>
      </c>
      <c r="AB3" s="36"/>
      <c r="AC3" s="36"/>
      <c r="AD3" s="235" t="s">
        <v>88</v>
      </c>
      <c r="AE3" s="5"/>
    </row>
    <row r="4" spans="1:35" s="7" customFormat="1" ht="57" customHeight="1" thickTop="1" thickBot="1" x14ac:dyDescent="0.3">
      <c r="A4" s="8"/>
      <c r="B4" s="283" t="s">
        <v>1</v>
      </c>
      <c r="C4" s="285" t="s">
        <v>2</v>
      </c>
      <c r="D4" s="287" t="s">
        <v>3</v>
      </c>
      <c r="E4" s="293" t="s">
        <v>42</v>
      </c>
      <c r="F4" s="293"/>
      <c r="G4" s="293"/>
      <c r="H4" s="293"/>
      <c r="I4" s="293" t="s">
        <v>43</v>
      </c>
      <c r="J4" s="293"/>
      <c r="K4" s="293"/>
      <c r="L4" s="293"/>
      <c r="M4" s="293" t="s">
        <v>44</v>
      </c>
      <c r="N4" s="293"/>
      <c r="O4" s="293"/>
      <c r="P4" s="293"/>
      <c r="Q4" s="293" t="s">
        <v>45</v>
      </c>
      <c r="R4" s="293"/>
      <c r="S4" s="293"/>
      <c r="T4" s="293"/>
      <c r="U4" s="293" t="s">
        <v>46</v>
      </c>
      <c r="V4" s="293"/>
      <c r="W4" s="293"/>
      <c r="X4" s="293"/>
      <c r="Y4" s="293" t="s">
        <v>47</v>
      </c>
      <c r="Z4" s="293"/>
      <c r="AA4" s="293"/>
      <c r="AB4" s="294"/>
      <c r="AC4" s="163"/>
      <c r="AD4" s="291" t="s">
        <v>62</v>
      </c>
      <c r="AE4" s="9"/>
      <c r="AF4" s="289" t="s">
        <v>60</v>
      </c>
      <c r="AG4" s="278" t="s">
        <v>61</v>
      </c>
      <c r="AH4" s="278" t="s">
        <v>65</v>
      </c>
      <c r="AI4" s="280" t="s">
        <v>66</v>
      </c>
    </row>
    <row r="5" spans="1:35" ht="12.75" thickTop="1" thickBot="1" x14ac:dyDescent="0.25">
      <c r="A5" s="10" t="s">
        <v>0</v>
      </c>
      <c r="B5" s="284"/>
      <c r="C5" s="286"/>
      <c r="D5" s="288"/>
      <c r="E5" s="155" t="s">
        <v>4</v>
      </c>
      <c r="F5" s="116" t="s">
        <v>5</v>
      </c>
      <c r="G5" s="117" t="s">
        <v>6</v>
      </c>
      <c r="H5" s="117" t="s">
        <v>7</v>
      </c>
      <c r="I5" s="155" t="s">
        <v>4</v>
      </c>
      <c r="J5" s="116" t="s">
        <v>5</v>
      </c>
      <c r="K5" s="117" t="s">
        <v>6</v>
      </c>
      <c r="L5" s="117" t="s">
        <v>7</v>
      </c>
      <c r="M5" s="155" t="s">
        <v>4</v>
      </c>
      <c r="N5" s="116" t="s">
        <v>5</v>
      </c>
      <c r="O5" s="117" t="s">
        <v>6</v>
      </c>
      <c r="P5" s="117" t="s">
        <v>7</v>
      </c>
      <c r="Q5" s="155" t="s">
        <v>4</v>
      </c>
      <c r="R5" s="116" t="s">
        <v>5</v>
      </c>
      <c r="S5" s="117" t="s">
        <v>6</v>
      </c>
      <c r="T5" s="117" t="s">
        <v>7</v>
      </c>
      <c r="U5" s="155" t="s">
        <v>4</v>
      </c>
      <c r="V5" s="116" t="s">
        <v>5</v>
      </c>
      <c r="W5" s="117" t="s">
        <v>6</v>
      </c>
      <c r="X5" s="117" t="s">
        <v>7</v>
      </c>
      <c r="Y5" s="155" t="s">
        <v>4</v>
      </c>
      <c r="Z5" s="116" t="s">
        <v>5</v>
      </c>
      <c r="AA5" s="117" t="s">
        <v>6</v>
      </c>
      <c r="AB5" s="25" t="s">
        <v>7</v>
      </c>
      <c r="AC5" s="161"/>
      <c r="AD5" s="292"/>
      <c r="AE5" s="9"/>
      <c r="AF5" s="290"/>
      <c r="AG5" s="279"/>
      <c r="AH5" s="279"/>
      <c r="AI5" s="281"/>
    </row>
    <row r="6" spans="1:35" ht="12.75" thickTop="1" thickBot="1" x14ac:dyDescent="0.25">
      <c r="A6" s="153">
        <v>28</v>
      </c>
      <c r="B6" s="188">
        <v>879.19691975911405</v>
      </c>
      <c r="C6" s="189">
        <v>15.4379666666666</v>
      </c>
      <c r="D6" s="197" t="s">
        <v>54</v>
      </c>
      <c r="E6" s="190">
        <v>879.19891357421795</v>
      </c>
      <c r="F6" s="191">
        <v>15.469200000000001</v>
      </c>
      <c r="G6" s="192">
        <v>261.87878787878788</v>
      </c>
      <c r="H6" s="193">
        <v>923.877000000007</v>
      </c>
      <c r="I6" s="194">
        <v>879.198974609375</v>
      </c>
      <c r="J6" s="191">
        <v>15.4512</v>
      </c>
      <c r="K6" s="192">
        <v>281.21212121212125</v>
      </c>
      <c r="L6" s="193">
        <v>954.42899999999702</v>
      </c>
      <c r="M6" s="194">
        <v>879.20031738281205</v>
      </c>
      <c r="N6" s="191">
        <v>15.4352</v>
      </c>
      <c r="O6" s="192">
        <v>253.09090909090909</v>
      </c>
      <c r="P6" s="193">
        <v>912.78600000000404</v>
      </c>
      <c r="Q6" s="194">
        <v>879.19494628906205</v>
      </c>
      <c r="R6" s="191">
        <v>15.4344</v>
      </c>
      <c r="S6" s="192">
        <v>228.4848484848485</v>
      </c>
      <c r="T6" s="193">
        <v>710.08799999999599</v>
      </c>
      <c r="U6" s="194">
        <v>879.19342041015602</v>
      </c>
      <c r="V6" s="191">
        <v>15.436500000000001</v>
      </c>
      <c r="W6" s="192">
        <v>384.90909090909093</v>
      </c>
      <c r="X6" s="193">
        <v>1550.1869999999899</v>
      </c>
      <c r="Y6" s="194">
        <v>879.19494628906205</v>
      </c>
      <c r="Z6" s="191">
        <v>15.401300000000001</v>
      </c>
      <c r="AA6" s="195">
        <v>307.57575757575762</v>
      </c>
      <c r="AB6" s="159">
        <v>1164.1949999999999</v>
      </c>
      <c r="AC6" s="161"/>
      <c r="AD6" s="196">
        <f t="shared" ref="AD6:AD36" si="0">AVERAGE(G6,K6,O6,S6,W6,AA6)</f>
        <v>286.19191919191923</v>
      </c>
      <c r="AE6" s="20"/>
      <c r="AF6" s="223">
        <v>5</v>
      </c>
      <c r="AG6" s="224">
        <v>1</v>
      </c>
      <c r="AH6" s="224">
        <v>0</v>
      </c>
      <c r="AI6" s="225">
        <v>0</v>
      </c>
    </row>
    <row r="7" spans="1:35" ht="12" thickTop="1" x14ac:dyDescent="0.2">
      <c r="A7" s="152">
        <v>3</v>
      </c>
      <c r="B7" s="165">
        <v>515.10773213704397</v>
      </c>
      <c r="C7" s="166">
        <v>8.4774816666666606</v>
      </c>
      <c r="D7" s="167" t="s">
        <v>10</v>
      </c>
      <c r="E7" s="164">
        <v>515.107177734375</v>
      </c>
      <c r="F7" s="157">
        <v>8.4771999999999998</v>
      </c>
      <c r="G7" s="181">
        <v>2158712.5454545454</v>
      </c>
      <c r="H7" s="158">
        <v>11951255.699699899</v>
      </c>
      <c r="I7" s="156">
        <v>515.10879516601506</v>
      </c>
      <c r="J7" s="157">
        <v>8.4940599999999993</v>
      </c>
      <c r="K7" s="181">
        <v>2337359.5757575757</v>
      </c>
      <c r="L7" s="158">
        <v>13954591.9994999</v>
      </c>
      <c r="M7" s="156">
        <v>515.109130859375</v>
      </c>
      <c r="N7" s="157">
        <v>8.4950399999999995</v>
      </c>
      <c r="O7" s="181">
        <v>1906902.9090909092</v>
      </c>
      <c r="P7" s="158">
        <v>10593602.2352999</v>
      </c>
      <c r="Q7" s="156">
        <v>515.11022949218705</v>
      </c>
      <c r="R7" s="157">
        <v>8.4771800000000006</v>
      </c>
      <c r="S7" s="181">
        <v>1762862.5454545454</v>
      </c>
      <c r="T7" s="158">
        <v>9277038.4896000009</v>
      </c>
      <c r="U7" s="156">
        <v>515.10552978515602</v>
      </c>
      <c r="V7" s="157">
        <v>8.4603099999999998</v>
      </c>
      <c r="W7" s="181">
        <v>3230538.4848484849</v>
      </c>
      <c r="X7" s="158">
        <v>19924355.9298</v>
      </c>
      <c r="Y7" s="156">
        <v>515.10552978515602</v>
      </c>
      <c r="Z7" s="157">
        <v>8.4611000000000001</v>
      </c>
      <c r="AA7" s="184">
        <v>3255380.0606060605</v>
      </c>
      <c r="AB7" s="159">
        <v>19775609.424299899</v>
      </c>
      <c r="AC7" s="161"/>
      <c r="AD7" s="187">
        <f t="shared" si="0"/>
        <v>2441959.3535353537</v>
      </c>
      <c r="AE7" s="20"/>
      <c r="AF7" s="220">
        <v>3</v>
      </c>
      <c r="AG7" s="221">
        <v>0</v>
      </c>
      <c r="AH7" s="221">
        <v>0</v>
      </c>
      <c r="AI7" s="222">
        <v>0</v>
      </c>
    </row>
    <row r="8" spans="1:35" x14ac:dyDescent="0.2">
      <c r="A8" s="152">
        <v>2</v>
      </c>
      <c r="B8" s="168">
        <v>661.16043090820301</v>
      </c>
      <c r="C8" s="169">
        <v>8.4071283333333309</v>
      </c>
      <c r="D8" s="170" t="s">
        <v>9</v>
      </c>
      <c r="E8" s="24">
        <v>661.15985107421795</v>
      </c>
      <c r="F8" s="12">
        <v>8.4096600000000006</v>
      </c>
      <c r="G8" s="182">
        <v>2492043.8181818184</v>
      </c>
      <c r="H8" s="13">
        <v>13129625.0765999</v>
      </c>
      <c r="I8" s="11">
        <v>661.16094970703102</v>
      </c>
      <c r="J8" s="12">
        <v>8.3927600000000009</v>
      </c>
      <c r="K8" s="182">
        <v>2260597.4545454546</v>
      </c>
      <c r="L8" s="13">
        <v>12249451.5029999</v>
      </c>
      <c r="M8" s="11">
        <v>661.16314697265602</v>
      </c>
      <c r="N8" s="12">
        <v>8.4275000000000002</v>
      </c>
      <c r="O8" s="182">
        <v>1736787.1515151516</v>
      </c>
      <c r="P8" s="13">
        <v>9013687.9280999694</v>
      </c>
      <c r="Q8" s="11">
        <v>661.16351318359295</v>
      </c>
      <c r="R8" s="12">
        <v>8.42652</v>
      </c>
      <c r="S8" s="182">
        <v>1815117.0303030305</v>
      </c>
      <c r="T8" s="13">
        <v>9229942.7921999991</v>
      </c>
      <c r="U8" s="11">
        <v>661.15789794921795</v>
      </c>
      <c r="V8" s="12">
        <v>8.3927700000000005</v>
      </c>
      <c r="W8" s="182">
        <v>2653174.8484848486</v>
      </c>
      <c r="X8" s="13">
        <v>14242204.036199899</v>
      </c>
      <c r="Y8" s="11">
        <v>661.1572265625</v>
      </c>
      <c r="Z8" s="12">
        <v>8.3935600000000008</v>
      </c>
      <c r="AA8" s="185">
        <v>2466940.3636363638</v>
      </c>
      <c r="AB8" s="159">
        <v>14310803.0595</v>
      </c>
      <c r="AC8" s="161"/>
      <c r="AD8" s="142">
        <f t="shared" si="0"/>
        <v>2237443.4444444445</v>
      </c>
      <c r="AE8" s="20"/>
      <c r="AF8" s="214">
        <v>4</v>
      </c>
      <c r="AG8" s="215">
        <v>0</v>
      </c>
      <c r="AH8" s="215">
        <v>0</v>
      </c>
      <c r="AI8" s="216">
        <v>0</v>
      </c>
    </row>
    <row r="9" spans="1:35" x14ac:dyDescent="0.2">
      <c r="A9" s="152">
        <v>27</v>
      </c>
      <c r="B9" s="168">
        <v>330.07702128092399</v>
      </c>
      <c r="C9" s="169">
        <v>8.4155700000000007</v>
      </c>
      <c r="D9" s="170" t="s">
        <v>50</v>
      </c>
      <c r="E9" s="24">
        <v>330.077056884765</v>
      </c>
      <c r="F9" s="12">
        <v>8.4096600000000006</v>
      </c>
      <c r="G9" s="182">
        <v>261.87878787878788</v>
      </c>
      <c r="H9" s="13">
        <v>785.15489999998999</v>
      </c>
      <c r="I9" s="11">
        <v>330.07635498046801</v>
      </c>
      <c r="J9" s="12">
        <v>8.4265299999999996</v>
      </c>
      <c r="K9" s="182">
        <v>337.45454545454544</v>
      </c>
      <c r="L9" s="13">
        <v>1178.14769999999</v>
      </c>
      <c r="M9" s="11">
        <v>330.07827758789</v>
      </c>
      <c r="N9" s="12">
        <v>8.4275000000000002</v>
      </c>
      <c r="O9" s="182">
        <v>249.57575757575759</v>
      </c>
      <c r="P9" s="13">
        <v>738.57059999999694</v>
      </c>
      <c r="Q9" s="11">
        <v>330.07940673828102</v>
      </c>
      <c r="R9" s="12">
        <v>8.4096399999999996</v>
      </c>
      <c r="S9" s="182">
        <v>244.30303030303028</v>
      </c>
      <c r="T9" s="13">
        <v>362.689800000003</v>
      </c>
      <c r="U9" s="11">
        <v>330.07528686523398</v>
      </c>
      <c r="V9" s="12">
        <v>8.4096499999999992</v>
      </c>
      <c r="W9" s="182">
        <v>369.09090909090912</v>
      </c>
      <c r="X9" s="13">
        <v>1676.6115</v>
      </c>
      <c r="Y9" s="11">
        <v>330.07574462890602</v>
      </c>
      <c r="Z9" s="12">
        <v>8.4104399999999995</v>
      </c>
      <c r="AA9" s="185">
        <v>330.42424242424238</v>
      </c>
      <c r="AB9" s="159">
        <v>1520.6322</v>
      </c>
      <c r="AC9" s="161"/>
      <c r="AD9" s="142">
        <f t="shared" si="0"/>
        <v>298.78787878787881</v>
      </c>
      <c r="AE9" s="20"/>
      <c r="AF9" s="214">
        <v>4</v>
      </c>
      <c r="AG9" s="215">
        <v>0</v>
      </c>
      <c r="AH9" s="215">
        <v>0</v>
      </c>
      <c r="AI9" s="216">
        <v>0</v>
      </c>
    </row>
    <row r="10" spans="1:35" x14ac:dyDescent="0.2">
      <c r="A10" s="152">
        <v>8</v>
      </c>
      <c r="B10" s="168">
        <v>661.16122436523403</v>
      </c>
      <c r="C10" s="169">
        <v>9.7468883333333292</v>
      </c>
      <c r="D10" s="170" t="s">
        <v>12</v>
      </c>
      <c r="E10" s="24">
        <v>661.16119384765602</v>
      </c>
      <c r="F10" s="12">
        <v>9.7441099999999992</v>
      </c>
      <c r="G10" s="182">
        <v>3429.030303030303</v>
      </c>
      <c r="H10" s="13">
        <v>26139.2831999999</v>
      </c>
      <c r="I10" s="11">
        <v>661.16149902343705</v>
      </c>
      <c r="J10" s="12">
        <v>9.7436600000000002</v>
      </c>
      <c r="K10" s="182">
        <v>3532.727272727273</v>
      </c>
      <c r="L10" s="13">
        <v>22933.803599999999</v>
      </c>
      <c r="M10" s="11">
        <v>661.16262817382801</v>
      </c>
      <c r="N10" s="12">
        <v>9.7276600000000002</v>
      </c>
      <c r="O10" s="182">
        <v>2305.939393939394</v>
      </c>
      <c r="P10" s="13">
        <v>17663.121599999999</v>
      </c>
      <c r="Q10" s="11">
        <v>661.16516113281205</v>
      </c>
      <c r="R10" s="12">
        <v>9.7605199999999996</v>
      </c>
      <c r="S10" s="182">
        <v>2165.3333333333335</v>
      </c>
      <c r="T10" s="13">
        <v>17465.111400000002</v>
      </c>
      <c r="U10" s="11">
        <v>661.15863037109295</v>
      </c>
      <c r="V10" s="12">
        <v>9.7609300000000001</v>
      </c>
      <c r="W10" s="182">
        <v>5351.818181818182</v>
      </c>
      <c r="X10" s="13">
        <v>43855.5003</v>
      </c>
      <c r="Y10" s="11">
        <v>661.15823364257801</v>
      </c>
      <c r="Z10" s="12">
        <v>9.7444500000000005</v>
      </c>
      <c r="AA10" s="185">
        <v>5211.2121212121219</v>
      </c>
      <c r="AB10" s="159">
        <v>41263.924799999899</v>
      </c>
      <c r="AC10" s="161"/>
      <c r="AD10" s="142">
        <f t="shared" si="0"/>
        <v>3666.0101010101012</v>
      </c>
      <c r="AE10" s="20"/>
      <c r="AF10" s="214">
        <v>4</v>
      </c>
      <c r="AG10" s="215">
        <v>0</v>
      </c>
      <c r="AH10" s="215">
        <v>0</v>
      </c>
      <c r="AI10" s="216">
        <v>0</v>
      </c>
    </row>
    <row r="11" spans="1:35" x14ac:dyDescent="0.2">
      <c r="A11" s="152">
        <v>15</v>
      </c>
      <c r="B11" s="168">
        <v>823.20907084147098</v>
      </c>
      <c r="C11" s="169">
        <v>8.1932600000000004</v>
      </c>
      <c r="D11" s="170" t="s">
        <v>28</v>
      </c>
      <c r="E11" s="24">
        <v>823.20837402343705</v>
      </c>
      <c r="F11" s="12">
        <v>8.1901600000000006</v>
      </c>
      <c r="G11" s="182">
        <v>738.18181818181824</v>
      </c>
      <c r="H11" s="13">
        <v>3143.6084999999998</v>
      </c>
      <c r="I11" s="11">
        <v>823.20947265625</v>
      </c>
      <c r="J11" s="12">
        <v>8.2070299999999996</v>
      </c>
      <c r="K11" s="182">
        <v>792.66666666666663</v>
      </c>
      <c r="L11" s="13">
        <v>3410.0150999999901</v>
      </c>
      <c r="M11" s="11">
        <v>823.21173095703102</v>
      </c>
      <c r="N11" s="12">
        <v>8.2080000000000002</v>
      </c>
      <c r="O11" s="182">
        <v>427.09090909090907</v>
      </c>
      <c r="P11" s="13">
        <v>1768.8209999999999</v>
      </c>
      <c r="Q11" s="11">
        <v>823.2138671875</v>
      </c>
      <c r="R11" s="12">
        <v>8.2070299999999996</v>
      </c>
      <c r="S11" s="182">
        <v>511.4545454545455</v>
      </c>
      <c r="T11" s="13">
        <v>1767.0590999999899</v>
      </c>
      <c r="U11" s="11">
        <v>823.20565795898403</v>
      </c>
      <c r="V11" s="12">
        <v>8.1732800000000001</v>
      </c>
      <c r="W11" s="182">
        <v>1093.2121212121212</v>
      </c>
      <c r="X11" s="13">
        <v>4677.20909999999</v>
      </c>
      <c r="Y11" s="11">
        <v>823.205322265625</v>
      </c>
      <c r="Z11" s="12">
        <v>8.1740600000000008</v>
      </c>
      <c r="AA11" s="185">
        <v>1061.5757575757575</v>
      </c>
      <c r="AB11" s="159">
        <v>4670.4488999999903</v>
      </c>
      <c r="AC11" s="161"/>
      <c r="AD11" s="142">
        <f t="shared" si="0"/>
        <v>770.69696969696963</v>
      </c>
      <c r="AE11" s="20"/>
      <c r="AF11" s="214">
        <v>4</v>
      </c>
      <c r="AG11" s="215">
        <v>0</v>
      </c>
      <c r="AH11" s="215">
        <v>0</v>
      </c>
      <c r="AI11" s="226">
        <v>1</v>
      </c>
    </row>
    <row r="12" spans="1:35" x14ac:dyDescent="0.2">
      <c r="A12" s="152">
        <v>18</v>
      </c>
      <c r="B12" s="168">
        <v>985.25529988606695</v>
      </c>
      <c r="C12" s="169">
        <v>7.9792649999999998</v>
      </c>
      <c r="D12" s="170" t="s">
        <v>27</v>
      </c>
      <c r="E12" s="24">
        <v>985.25598144531205</v>
      </c>
      <c r="F12" s="12">
        <v>7.9537800000000001</v>
      </c>
      <c r="G12" s="182">
        <v>486.84848484848487</v>
      </c>
      <c r="H12" s="13">
        <v>1828.57679999999</v>
      </c>
      <c r="I12" s="11">
        <v>985.25646972656205</v>
      </c>
      <c r="J12" s="12">
        <v>7.9874700000000001</v>
      </c>
      <c r="K12" s="182">
        <v>551.87878787878788</v>
      </c>
      <c r="L12" s="13">
        <v>2231.1866999999902</v>
      </c>
      <c r="M12" s="11">
        <v>985.25787353515602</v>
      </c>
      <c r="N12" s="12">
        <v>8.0047899999999998</v>
      </c>
      <c r="O12" s="182">
        <v>319.87878787878788</v>
      </c>
      <c r="P12" s="13">
        <v>1041.8300999999999</v>
      </c>
      <c r="Q12" s="11">
        <v>985.25677490234295</v>
      </c>
      <c r="R12" s="12">
        <v>7.9874900000000002</v>
      </c>
      <c r="S12" s="182">
        <v>272.42424242424244</v>
      </c>
      <c r="T12" s="13">
        <v>950.20680000000402</v>
      </c>
      <c r="U12" s="11">
        <v>985.25189208984295</v>
      </c>
      <c r="V12" s="12">
        <v>7.9706599999999996</v>
      </c>
      <c r="W12" s="182">
        <v>694.24242424242425</v>
      </c>
      <c r="X12" s="13">
        <v>2926.8197999999902</v>
      </c>
      <c r="Y12" s="11">
        <v>985.25280761718705</v>
      </c>
      <c r="Z12" s="12">
        <v>7.9714</v>
      </c>
      <c r="AA12" s="185">
        <v>692.4848484848485</v>
      </c>
      <c r="AB12" s="159">
        <v>2855.8467000000001</v>
      </c>
      <c r="AC12" s="161"/>
      <c r="AD12" s="142">
        <f t="shared" si="0"/>
        <v>502.9595959595959</v>
      </c>
      <c r="AE12" s="20"/>
      <c r="AF12" s="214">
        <v>4</v>
      </c>
      <c r="AG12" s="215">
        <v>0</v>
      </c>
      <c r="AH12" s="215">
        <v>0</v>
      </c>
      <c r="AI12" s="226">
        <v>2</v>
      </c>
    </row>
    <row r="13" spans="1:35" x14ac:dyDescent="0.2">
      <c r="A13" s="152">
        <v>14</v>
      </c>
      <c r="B13" s="168">
        <v>492.12449900309201</v>
      </c>
      <c r="C13" s="169">
        <v>7.9567550000000002</v>
      </c>
      <c r="D13" s="170" t="s">
        <v>8</v>
      </c>
      <c r="E13" s="24">
        <v>492.12440490722599</v>
      </c>
      <c r="F13" s="12">
        <v>7.9537800000000001</v>
      </c>
      <c r="G13" s="182">
        <v>806.72727272727275</v>
      </c>
      <c r="H13" s="13">
        <v>3910.3559999999902</v>
      </c>
      <c r="I13" s="11">
        <v>492.12504577636702</v>
      </c>
      <c r="J13" s="12">
        <v>7.9705899999999996</v>
      </c>
      <c r="K13" s="182">
        <v>896.36363636363637</v>
      </c>
      <c r="L13" s="13">
        <v>4174.4984999999897</v>
      </c>
      <c r="M13" s="11">
        <v>492.12554931640602</v>
      </c>
      <c r="N13" s="12">
        <v>7.9710200000000002</v>
      </c>
      <c r="O13" s="182">
        <v>518.4848484848485</v>
      </c>
      <c r="P13" s="13">
        <v>2405.2985999999901</v>
      </c>
      <c r="Q13" s="11">
        <v>492.12652587890602</v>
      </c>
      <c r="R13" s="12">
        <v>7.9537199999999997</v>
      </c>
      <c r="S13" s="182">
        <v>516.72727272727275</v>
      </c>
      <c r="T13" s="13">
        <v>2397.9693000000002</v>
      </c>
      <c r="U13" s="11">
        <v>492.12260437011702</v>
      </c>
      <c r="V13" s="12">
        <v>7.9368999999999996</v>
      </c>
      <c r="W13" s="182">
        <v>1052.7878787878788</v>
      </c>
      <c r="X13" s="13">
        <v>5187.9746999999797</v>
      </c>
      <c r="Y13" s="11">
        <v>492.12286376953102</v>
      </c>
      <c r="Z13" s="12">
        <v>7.9545199999999996</v>
      </c>
      <c r="AA13" s="185">
        <v>1000.060606060606</v>
      </c>
      <c r="AB13" s="159">
        <v>5089.6778999999997</v>
      </c>
      <c r="AC13" s="161"/>
      <c r="AD13" s="142">
        <f t="shared" si="0"/>
        <v>798.52525252525254</v>
      </c>
      <c r="AE13" s="20"/>
      <c r="AF13" s="214">
        <v>4</v>
      </c>
      <c r="AG13" s="215">
        <v>0</v>
      </c>
      <c r="AH13" s="215">
        <v>0</v>
      </c>
      <c r="AI13" s="226">
        <v>2</v>
      </c>
    </row>
    <row r="14" spans="1:35" x14ac:dyDescent="0.2">
      <c r="A14" s="152">
        <v>1</v>
      </c>
      <c r="B14" s="168">
        <v>837.18476359049396</v>
      </c>
      <c r="C14" s="169">
        <v>15.215583333333299</v>
      </c>
      <c r="D14" s="170" t="s">
        <v>17</v>
      </c>
      <c r="E14" s="24">
        <v>837.18505859375</v>
      </c>
      <c r="F14" s="12">
        <v>15.2159</v>
      </c>
      <c r="G14" s="182">
        <v>3702168.1212121211</v>
      </c>
      <c r="H14" s="13">
        <v>18301116.338999901</v>
      </c>
      <c r="I14" s="11">
        <v>837.18673706054597</v>
      </c>
      <c r="J14" s="12">
        <v>15.214700000000001</v>
      </c>
      <c r="K14" s="182">
        <v>3418170.2424242422</v>
      </c>
      <c r="L14" s="13">
        <v>16494994.218</v>
      </c>
      <c r="M14" s="11">
        <v>837.18936157226506</v>
      </c>
      <c r="N14" s="12">
        <v>15.2325</v>
      </c>
      <c r="O14" s="182">
        <v>3037038.1818181821</v>
      </c>
      <c r="P14" s="13">
        <v>13782238.5719999</v>
      </c>
      <c r="Q14" s="11">
        <v>837.18231201171795</v>
      </c>
      <c r="R14" s="12">
        <v>15.2317</v>
      </c>
      <c r="S14" s="182">
        <v>2954804.7272727275</v>
      </c>
      <c r="T14" s="13">
        <v>13401609.801000001</v>
      </c>
      <c r="U14" s="11">
        <v>837.18255615234295</v>
      </c>
      <c r="V14" s="12">
        <v>15.200100000000001</v>
      </c>
      <c r="W14" s="182">
        <v>4298742.0606060605</v>
      </c>
      <c r="X14" s="13">
        <v>22675295.223000001</v>
      </c>
      <c r="Y14" s="11">
        <v>837.18255615234295</v>
      </c>
      <c r="Z14" s="12">
        <v>15.198600000000001</v>
      </c>
      <c r="AA14" s="185">
        <v>4363013.0909090908</v>
      </c>
      <c r="AB14" s="159">
        <v>22407988.502999902</v>
      </c>
      <c r="AC14" s="161"/>
      <c r="AD14" s="142">
        <f t="shared" si="0"/>
        <v>3628989.4040404041</v>
      </c>
      <c r="AE14" s="20"/>
      <c r="AF14" s="214">
        <v>5</v>
      </c>
      <c r="AG14" s="215">
        <v>0</v>
      </c>
      <c r="AH14" s="215">
        <v>0</v>
      </c>
      <c r="AI14" s="216">
        <v>0</v>
      </c>
    </row>
    <row r="15" spans="1:35" x14ac:dyDescent="0.2">
      <c r="A15" s="152">
        <v>6</v>
      </c>
      <c r="B15" s="168">
        <v>418.08938090006501</v>
      </c>
      <c r="C15" s="169">
        <v>15.2268666666666</v>
      </c>
      <c r="D15" s="170" t="s">
        <v>18</v>
      </c>
      <c r="E15" s="24">
        <v>418.08934020996003</v>
      </c>
      <c r="F15" s="12">
        <v>15.232799999999999</v>
      </c>
      <c r="G15" s="182">
        <v>168266.7878787879</v>
      </c>
      <c r="H15" s="13">
        <v>796576.41899999802</v>
      </c>
      <c r="I15" s="11">
        <v>418.08999633789</v>
      </c>
      <c r="J15" s="12">
        <v>15.214700000000001</v>
      </c>
      <c r="K15" s="182">
        <v>173734.60606060605</v>
      </c>
      <c r="L15" s="13">
        <v>787467.19499999995</v>
      </c>
      <c r="M15" s="11">
        <v>418.09172058105401</v>
      </c>
      <c r="N15" s="12">
        <v>15.2325</v>
      </c>
      <c r="O15" s="182">
        <v>128503.39393939395</v>
      </c>
      <c r="P15" s="13">
        <v>562272.85499999905</v>
      </c>
      <c r="Q15" s="11">
        <v>418.088134765625</v>
      </c>
      <c r="R15" s="12">
        <v>15.2486</v>
      </c>
      <c r="S15" s="182">
        <v>117247.8787878788</v>
      </c>
      <c r="T15" s="13">
        <v>540445.95300000301</v>
      </c>
      <c r="U15" s="11">
        <v>418.08842468261702</v>
      </c>
      <c r="V15" s="12">
        <v>15.217000000000001</v>
      </c>
      <c r="W15" s="182">
        <v>203131.81818181821</v>
      </c>
      <c r="X15" s="13">
        <v>989697.06900000095</v>
      </c>
      <c r="Y15" s="11">
        <v>418.08866882324202</v>
      </c>
      <c r="Z15" s="12">
        <v>15.2156</v>
      </c>
      <c r="AA15" s="185">
        <v>204007.09090909094</v>
      </c>
      <c r="AB15" s="159">
        <v>999038.62499999802</v>
      </c>
      <c r="AC15" s="161"/>
      <c r="AD15" s="142">
        <f t="shared" si="0"/>
        <v>165815.26262626264</v>
      </c>
      <c r="AE15" s="20"/>
      <c r="AF15" s="214">
        <v>5</v>
      </c>
      <c r="AG15" s="215">
        <v>0</v>
      </c>
      <c r="AH15" s="215">
        <v>0</v>
      </c>
      <c r="AI15" s="216">
        <v>0</v>
      </c>
    </row>
    <row r="16" spans="1:35" x14ac:dyDescent="0.2">
      <c r="A16" s="152">
        <v>30</v>
      </c>
      <c r="B16" s="168">
        <v>580.13631184895803</v>
      </c>
      <c r="C16" s="169">
        <v>15.035399999999999</v>
      </c>
      <c r="D16" s="170" t="s">
        <v>51</v>
      </c>
      <c r="E16" s="24"/>
      <c r="F16" s="12"/>
      <c r="G16" s="182"/>
      <c r="H16" s="13"/>
      <c r="I16" s="11">
        <v>580.13818359375</v>
      </c>
      <c r="J16" s="12">
        <v>15.0627</v>
      </c>
      <c r="K16" s="182">
        <v>307.57575757575762</v>
      </c>
      <c r="L16" s="13">
        <v>940.25699999998596</v>
      </c>
      <c r="M16" s="11"/>
      <c r="N16" s="12"/>
      <c r="O16" s="182"/>
      <c r="P16" s="13"/>
      <c r="Q16" s="11"/>
      <c r="R16" s="12"/>
      <c r="S16" s="182"/>
      <c r="T16" s="13"/>
      <c r="U16" s="11">
        <v>580.13494873046795</v>
      </c>
      <c r="V16" s="12">
        <v>14.9968</v>
      </c>
      <c r="W16" s="182">
        <v>349.75757575757581</v>
      </c>
      <c r="X16" s="13">
        <v>1476.6209999999901</v>
      </c>
      <c r="Y16" s="11">
        <v>580.13580322265602</v>
      </c>
      <c r="Z16" s="12">
        <v>15.0467</v>
      </c>
      <c r="AA16" s="185">
        <v>353.27272727272725</v>
      </c>
      <c r="AB16" s="159">
        <v>1406.0940000000001</v>
      </c>
      <c r="AC16" s="161"/>
      <c r="AD16" s="142">
        <f t="shared" si="0"/>
        <v>336.86868686868689</v>
      </c>
      <c r="AE16" s="20"/>
      <c r="AF16" s="214">
        <v>5</v>
      </c>
      <c r="AG16" s="215">
        <v>0</v>
      </c>
      <c r="AH16" s="215">
        <v>0</v>
      </c>
      <c r="AI16" s="226">
        <v>1</v>
      </c>
    </row>
    <row r="17" spans="1:35" x14ac:dyDescent="0.2">
      <c r="A17" s="152">
        <v>36</v>
      </c>
      <c r="B17" s="168">
        <v>580.13488769531205</v>
      </c>
      <c r="C17" s="169">
        <v>14.8786</v>
      </c>
      <c r="D17" s="170" t="s">
        <v>52</v>
      </c>
      <c r="E17" s="24"/>
      <c r="F17" s="12"/>
      <c r="G17" s="182"/>
      <c r="H17" s="13"/>
      <c r="I17" s="11"/>
      <c r="J17" s="12"/>
      <c r="K17" s="182"/>
      <c r="L17" s="13"/>
      <c r="M17" s="11"/>
      <c r="N17" s="12"/>
      <c r="O17" s="182"/>
      <c r="P17" s="13"/>
      <c r="Q17" s="11"/>
      <c r="R17" s="12"/>
      <c r="S17" s="182"/>
      <c r="T17" s="13"/>
      <c r="U17" s="11">
        <v>580.13488769531205</v>
      </c>
      <c r="V17" s="12">
        <v>14.8786</v>
      </c>
      <c r="W17" s="182">
        <v>200.36363636363635</v>
      </c>
      <c r="X17" s="13">
        <v>447.17400000000401</v>
      </c>
      <c r="Y17" s="11">
        <v>0</v>
      </c>
      <c r="Z17" s="12">
        <v>0</v>
      </c>
      <c r="AA17" s="185"/>
      <c r="AB17" s="159">
        <v>0</v>
      </c>
      <c r="AC17" s="161"/>
      <c r="AD17" s="142">
        <f t="shared" si="0"/>
        <v>200.36363636363635</v>
      </c>
      <c r="AE17" s="20"/>
      <c r="AF17" s="214">
        <v>5</v>
      </c>
      <c r="AG17" s="215">
        <v>0</v>
      </c>
      <c r="AH17" s="215">
        <v>0</v>
      </c>
      <c r="AI17" s="226">
        <v>1</v>
      </c>
    </row>
    <row r="18" spans="1:35" x14ac:dyDescent="0.2">
      <c r="A18" s="152">
        <v>10</v>
      </c>
      <c r="B18" s="168">
        <v>807.21391296386696</v>
      </c>
      <c r="C18" s="169">
        <v>9.5724083333333301</v>
      </c>
      <c r="D18" s="170" t="s">
        <v>11</v>
      </c>
      <c r="E18" s="24">
        <v>807.21350097656205</v>
      </c>
      <c r="F18" s="12">
        <v>9.5414899999999996</v>
      </c>
      <c r="G18" s="182">
        <v>1309.3939393939395</v>
      </c>
      <c r="H18" s="13">
        <v>9100.4376000000102</v>
      </c>
      <c r="I18" s="11">
        <v>807.21499633789006</v>
      </c>
      <c r="J18" s="12">
        <v>9.5916899999999998</v>
      </c>
      <c r="K18" s="182">
        <v>1279.5151515151515</v>
      </c>
      <c r="L18" s="13">
        <v>9105.3612000000103</v>
      </c>
      <c r="M18" s="11">
        <v>807.21624755859295</v>
      </c>
      <c r="N18" s="12">
        <v>9.5925899999999995</v>
      </c>
      <c r="O18" s="182">
        <v>912.18181818181813</v>
      </c>
      <c r="P18" s="13">
        <v>5999.3438999999998</v>
      </c>
      <c r="Q18" s="11">
        <v>807.21826171875</v>
      </c>
      <c r="R18" s="12">
        <v>9.5578900000000004</v>
      </c>
      <c r="S18" s="182">
        <v>797.93939393939388</v>
      </c>
      <c r="T18" s="13">
        <v>5304.0938999999798</v>
      </c>
      <c r="U18" s="11">
        <v>807.21044921875</v>
      </c>
      <c r="V18" s="12">
        <v>9.5751899999999992</v>
      </c>
      <c r="W18" s="182">
        <v>1961.4545454545457</v>
      </c>
      <c r="X18" s="13">
        <v>13516.012500000001</v>
      </c>
      <c r="Y18" s="11">
        <v>807.21002197265602</v>
      </c>
      <c r="Z18" s="12">
        <v>9.5755999999999997</v>
      </c>
      <c r="AA18" s="185">
        <v>1926.3030303030305</v>
      </c>
      <c r="AB18" s="159">
        <v>12610.2819</v>
      </c>
      <c r="AC18" s="161"/>
      <c r="AD18" s="142">
        <f t="shared" si="0"/>
        <v>1364.4646464646466</v>
      </c>
      <c r="AE18" s="20"/>
      <c r="AF18" s="214">
        <v>5</v>
      </c>
      <c r="AG18" s="215">
        <v>0</v>
      </c>
      <c r="AH18" s="215">
        <v>0</v>
      </c>
      <c r="AI18" s="216">
        <v>0</v>
      </c>
    </row>
    <row r="19" spans="1:35" x14ac:dyDescent="0.2">
      <c r="A19" s="152">
        <v>4</v>
      </c>
      <c r="B19" s="168">
        <v>983.23735555013002</v>
      </c>
      <c r="C19" s="169">
        <v>15.103</v>
      </c>
      <c r="D19" s="170" t="s">
        <v>16</v>
      </c>
      <c r="E19" s="24">
        <v>983.23846435546795</v>
      </c>
      <c r="F19" s="12">
        <v>15.0977</v>
      </c>
      <c r="G19" s="182">
        <v>1767618.5454545456</v>
      </c>
      <c r="H19" s="13">
        <v>7087904.48999999</v>
      </c>
      <c r="I19" s="11">
        <v>983.23968505859295</v>
      </c>
      <c r="J19" s="12">
        <v>15.096500000000001</v>
      </c>
      <c r="K19" s="182">
        <v>1519067.4545454546</v>
      </c>
      <c r="L19" s="13">
        <v>6161595.4769999804</v>
      </c>
      <c r="M19" s="11">
        <v>983.242431640625</v>
      </c>
      <c r="N19" s="12">
        <v>15.1143</v>
      </c>
      <c r="O19" s="182">
        <v>1136826.3636363638</v>
      </c>
      <c r="P19" s="13">
        <v>4410503.0729999999</v>
      </c>
      <c r="Q19" s="11">
        <v>983.23455810546795</v>
      </c>
      <c r="R19" s="12">
        <v>15.1304</v>
      </c>
      <c r="S19" s="182">
        <v>1037999.6363636364</v>
      </c>
      <c r="T19" s="13">
        <v>4119221.3759999699</v>
      </c>
      <c r="U19" s="11">
        <v>983.23443603515602</v>
      </c>
      <c r="V19" s="12">
        <v>15.081799999999999</v>
      </c>
      <c r="W19" s="182">
        <v>2247909.5151515151</v>
      </c>
      <c r="X19" s="13">
        <v>9430358.1359999999</v>
      </c>
      <c r="Y19" s="11">
        <v>983.23455810546795</v>
      </c>
      <c r="Z19" s="12">
        <v>15.097300000000001</v>
      </c>
      <c r="AA19" s="185">
        <v>2066165.6363636365</v>
      </c>
      <c r="AB19" s="159">
        <v>8685909.2939999904</v>
      </c>
      <c r="AC19" s="161"/>
      <c r="AD19" s="142">
        <f t="shared" si="0"/>
        <v>1629264.5252525255</v>
      </c>
      <c r="AE19" s="20"/>
      <c r="AF19" s="214">
        <v>6</v>
      </c>
      <c r="AG19" s="215">
        <v>0</v>
      </c>
      <c r="AH19" s="215">
        <v>0</v>
      </c>
      <c r="AI19" s="216">
        <v>0</v>
      </c>
    </row>
    <row r="20" spans="1:35" x14ac:dyDescent="0.2">
      <c r="A20" s="152">
        <v>5</v>
      </c>
      <c r="B20" s="168">
        <v>491.11581929524698</v>
      </c>
      <c r="C20" s="169">
        <v>15.103016666666599</v>
      </c>
      <c r="D20" s="170" t="s">
        <v>49</v>
      </c>
      <c r="E20" s="24">
        <v>491.11634826660099</v>
      </c>
      <c r="F20" s="12">
        <v>15.0977</v>
      </c>
      <c r="G20" s="182">
        <v>257135.09090909091</v>
      </c>
      <c r="H20" s="13">
        <v>1017064.5060000001</v>
      </c>
      <c r="I20" s="11">
        <v>491.11749267578102</v>
      </c>
      <c r="J20" s="12">
        <v>15.1134</v>
      </c>
      <c r="K20" s="182">
        <v>289790.84848484845</v>
      </c>
      <c r="L20" s="13">
        <v>1134592.3259999901</v>
      </c>
      <c r="M20" s="11">
        <v>491.11833190917901</v>
      </c>
      <c r="N20" s="12">
        <v>15.1143</v>
      </c>
      <c r="O20" s="182">
        <v>183939.09090909091</v>
      </c>
      <c r="P20" s="13">
        <v>702322.25699999998</v>
      </c>
      <c r="Q20" s="11">
        <v>491.11428833007801</v>
      </c>
      <c r="R20" s="12">
        <v>15.1135</v>
      </c>
      <c r="S20" s="182">
        <v>190414</v>
      </c>
      <c r="T20" s="13">
        <v>709728.59399999504</v>
      </c>
      <c r="U20" s="11">
        <v>491.11422729492102</v>
      </c>
      <c r="V20" s="12">
        <v>15.098699999999999</v>
      </c>
      <c r="W20" s="182">
        <v>389702</v>
      </c>
      <c r="X20" s="13">
        <v>1541924.6429999899</v>
      </c>
      <c r="Y20" s="11">
        <v>491.11422729492102</v>
      </c>
      <c r="Z20" s="12">
        <v>15.080500000000001</v>
      </c>
      <c r="AA20" s="185">
        <v>399384.48484848486</v>
      </c>
      <c r="AB20" s="159">
        <v>1577930.37</v>
      </c>
      <c r="AC20" s="161"/>
      <c r="AD20" s="142">
        <f t="shared" si="0"/>
        <v>285060.91919191921</v>
      </c>
      <c r="AE20" s="20"/>
      <c r="AF20" s="214">
        <v>6</v>
      </c>
      <c r="AG20" s="215">
        <v>0</v>
      </c>
      <c r="AH20" s="215">
        <v>0</v>
      </c>
      <c r="AI20" s="216">
        <v>0</v>
      </c>
    </row>
    <row r="21" spans="1:35" x14ac:dyDescent="0.2">
      <c r="A21" s="152">
        <v>7</v>
      </c>
      <c r="B21" s="168">
        <v>983.238194783528</v>
      </c>
      <c r="C21" s="169">
        <v>15.587116666666599</v>
      </c>
      <c r="D21" s="170" t="s">
        <v>21</v>
      </c>
      <c r="E21" s="24">
        <v>983.23895263671795</v>
      </c>
      <c r="F21" s="12">
        <v>15.587400000000001</v>
      </c>
      <c r="G21" s="182">
        <v>5286.7878787878781</v>
      </c>
      <c r="H21" s="13">
        <v>28707.620999999901</v>
      </c>
      <c r="I21" s="11">
        <v>983.23995971679597</v>
      </c>
      <c r="J21" s="12">
        <v>15.5863</v>
      </c>
      <c r="K21" s="182">
        <v>5409.8181818181811</v>
      </c>
      <c r="L21" s="13">
        <v>29670.81</v>
      </c>
      <c r="M21" s="11">
        <v>983.24426269531205</v>
      </c>
      <c r="N21" s="12">
        <v>15.5871</v>
      </c>
      <c r="O21" s="182">
        <v>3031.818181818182</v>
      </c>
      <c r="P21" s="13">
        <v>18147.1499999999</v>
      </c>
      <c r="Q21" s="11">
        <v>983.23556518554597</v>
      </c>
      <c r="R21" s="12">
        <v>15.603300000000001</v>
      </c>
      <c r="S21" s="182">
        <v>2824.4242424242425</v>
      </c>
      <c r="T21" s="13">
        <v>16547.423999999999</v>
      </c>
      <c r="U21" s="11">
        <v>983.23529052734295</v>
      </c>
      <c r="V21" s="12">
        <v>15.5715</v>
      </c>
      <c r="W21" s="182">
        <v>9014.6060606060619</v>
      </c>
      <c r="X21" s="13">
        <v>47034.894</v>
      </c>
      <c r="Y21" s="11">
        <v>983.23513793945301</v>
      </c>
      <c r="Z21" s="12">
        <v>15.5871</v>
      </c>
      <c r="AA21" s="185">
        <v>8135.8181818181829</v>
      </c>
      <c r="AB21" s="159">
        <v>43435.317000000199</v>
      </c>
      <c r="AC21" s="161"/>
      <c r="AD21" s="142">
        <f t="shared" si="0"/>
        <v>5617.212121212121</v>
      </c>
      <c r="AE21" s="20"/>
      <c r="AF21" s="214">
        <v>6</v>
      </c>
      <c r="AG21" s="215">
        <v>0</v>
      </c>
      <c r="AH21" s="215">
        <v>0</v>
      </c>
      <c r="AI21" s="216">
        <v>0</v>
      </c>
    </row>
    <row r="22" spans="1:35" x14ac:dyDescent="0.2">
      <c r="A22" s="152">
        <v>26</v>
      </c>
      <c r="B22" s="168">
        <v>1145.3021850585901</v>
      </c>
      <c r="C22" s="169">
        <v>14.44735</v>
      </c>
      <c r="D22" s="170" t="s">
        <v>30</v>
      </c>
      <c r="E22" s="24">
        <v>1145.30310058593</v>
      </c>
      <c r="F22" s="12">
        <v>14.4223</v>
      </c>
      <c r="G22" s="182">
        <v>274.18181818181819</v>
      </c>
      <c r="H22" s="13">
        <v>791.59199999999396</v>
      </c>
      <c r="I22" s="11">
        <v>1145.30590820312</v>
      </c>
      <c r="J22" s="12">
        <v>14.4718</v>
      </c>
      <c r="K22" s="182">
        <v>230.24242424242425</v>
      </c>
      <c r="L22" s="13">
        <v>826.70399999999802</v>
      </c>
      <c r="M22" s="11"/>
      <c r="N22" s="12"/>
      <c r="O22" s="182"/>
      <c r="P22" s="13"/>
      <c r="Q22" s="11"/>
      <c r="R22" s="12"/>
      <c r="S22" s="182"/>
      <c r="T22" s="13"/>
      <c r="U22" s="11">
        <v>1145.29931640625</v>
      </c>
      <c r="V22" s="12">
        <v>14.4396</v>
      </c>
      <c r="W22" s="182">
        <v>284.72727272727275</v>
      </c>
      <c r="X22" s="13">
        <v>1186.5060000000001</v>
      </c>
      <c r="Y22" s="11">
        <v>1145.30041503906</v>
      </c>
      <c r="Z22" s="12">
        <v>14.4557</v>
      </c>
      <c r="AA22" s="185">
        <v>346.24242424242425</v>
      </c>
      <c r="AB22" s="159">
        <v>1062.54</v>
      </c>
      <c r="AC22" s="161"/>
      <c r="AD22" s="142">
        <f t="shared" si="0"/>
        <v>283.84848484848487</v>
      </c>
      <c r="AE22" s="20"/>
      <c r="AF22" s="214">
        <v>6</v>
      </c>
      <c r="AG22" s="215">
        <v>0</v>
      </c>
      <c r="AH22" s="215">
        <v>0</v>
      </c>
      <c r="AI22" s="226">
        <v>1</v>
      </c>
    </row>
    <row r="23" spans="1:35" x14ac:dyDescent="0.2">
      <c r="A23" s="152">
        <v>11</v>
      </c>
      <c r="B23" s="168">
        <v>572.13934834798101</v>
      </c>
      <c r="C23" s="169">
        <v>14.92</v>
      </c>
      <c r="D23" s="170" t="s">
        <v>31</v>
      </c>
      <c r="E23" s="24">
        <v>572.139892578125</v>
      </c>
      <c r="F23" s="12">
        <v>14.912000000000001</v>
      </c>
      <c r="G23" s="182">
        <v>1103.7575757575758</v>
      </c>
      <c r="H23" s="13">
        <v>4850.3069999999998</v>
      </c>
      <c r="I23" s="11">
        <v>572.14093017578102</v>
      </c>
      <c r="J23" s="12">
        <v>14.9108</v>
      </c>
      <c r="K23" s="182">
        <v>1151.2121212121212</v>
      </c>
      <c r="L23" s="13">
        <v>5220.3299999999899</v>
      </c>
      <c r="M23" s="11">
        <v>572.14129638671795</v>
      </c>
      <c r="N23" s="12">
        <v>14.928599999999999</v>
      </c>
      <c r="O23" s="182">
        <v>778.60606060606062</v>
      </c>
      <c r="P23" s="13">
        <v>3240.8669999999902</v>
      </c>
      <c r="Q23" s="11">
        <v>572.13851928710903</v>
      </c>
      <c r="R23" s="12">
        <v>14.944699999999999</v>
      </c>
      <c r="S23" s="182">
        <v>766.30303030303025</v>
      </c>
      <c r="T23" s="13">
        <v>3047.6999999999898</v>
      </c>
      <c r="U23" s="11">
        <v>572.13800048828102</v>
      </c>
      <c r="V23" s="12">
        <v>14.9292</v>
      </c>
      <c r="W23" s="182">
        <v>1697.818181818182</v>
      </c>
      <c r="X23" s="13">
        <v>7025.65199999999</v>
      </c>
      <c r="Y23" s="11">
        <v>572.137451171875</v>
      </c>
      <c r="Z23" s="12">
        <v>14.8947</v>
      </c>
      <c r="AA23" s="185">
        <v>1442.969696969697</v>
      </c>
      <c r="AB23" s="159">
        <v>6290.5740000000296</v>
      </c>
      <c r="AC23" s="161"/>
      <c r="AD23" s="142">
        <f t="shared" si="0"/>
        <v>1156.7777777777778</v>
      </c>
      <c r="AE23" s="20"/>
      <c r="AF23" s="214">
        <v>6</v>
      </c>
      <c r="AG23" s="215">
        <v>0</v>
      </c>
      <c r="AH23" s="215">
        <v>0</v>
      </c>
      <c r="AI23" s="226">
        <v>1</v>
      </c>
    </row>
    <row r="24" spans="1:35" x14ac:dyDescent="0.2">
      <c r="A24" s="152">
        <v>12</v>
      </c>
      <c r="B24" s="168">
        <v>653.16315714518203</v>
      </c>
      <c r="C24" s="169">
        <v>14.708933333333301</v>
      </c>
      <c r="D24" s="170" t="s">
        <v>14</v>
      </c>
      <c r="E24" s="24">
        <v>653.1640625</v>
      </c>
      <c r="F24" s="12">
        <v>14.7094</v>
      </c>
      <c r="G24" s="182">
        <v>1089.6969696969697</v>
      </c>
      <c r="H24" s="13">
        <v>4907.7749999999896</v>
      </c>
      <c r="I24" s="11">
        <v>653.16476440429597</v>
      </c>
      <c r="J24" s="12">
        <v>14.7081</v>
      </c>
      <c r="K24" s="182">
        <v>1274.2424242424242</v>
      </c>
      <c r="L24" s="13">
        <v>5246.3580000000002</v>
      </c>
      <c r="M24" s="11">
        <v>653.1669921875</v>
      </c>
      <c r="N24" s="12">
        <v>14.709099999999999</v>
      </c>
      <c r="O24" s="182">
        <v>773.33333333333337</v>
      </c>
      <c r="P24" s="13">
        <v>3322.3049999999998</v>
      </c>
      <c r="Q24" s="11">
        <v>653.16119384765602</v>
      </c>
      <c r="R24" s="12">
        <v>14.708299999999999</v>
      </c>
      <c r="S24" s="182">
        <v>759.27272727272725</v>
      </c>
      <c r="T24" s="13">
        <v>3047.0069999999901</v>
      </c>
      <c r="U24" s="11">
        <v>653.16119384765602</v>
      </c>
      <c r="V24" s="12">
        <v>14.726599999999999</v>
      </c>
      <c r="W24" s="182">
        <v>1455.2727272727273</v>
      </c>
      <c r="X24" s="13">
        <v>6467.7359999999799</v>
      </c>
      <c r="Y24" s="11">
        <v>653.16073608398403</v>
      </c>
      <c r="Z24" s="12">
        <v>14.6921</v>
      </c>
      <c r="AA24" s="185">
        <v>1421.878787878788</v>
      </c>
      <c r="AB24" s="159">
        <v>6462.8579999999802</v>
      </c>
      <c r="AC24" s="161"/>
      <c r="AD24" s="142">
        <f t="shared" si="0"/>
        <v>1128.9494949494949</v>
      </c>
      <c r="AE24" s="20"/>
      <c r="AF24" s="214">
        <v>6</v>
      </c>
      <c r="AG24" s="215">
        <v>0</v>
      </c>
      <c r="AH24" s="215">
        <v>0</v>
      </c>
      <c r="AI24" s="226">
        <v>2</v>
      </c>
    </row>
    <row r="25" spans="1:35" x14ac:dyDescent="0.2">
      <c r="A25" s="152">
        <v>13</v>
      </c>
      <c r="B25" s="168">
        <v>734.18688456217399</v>
      </c>
      <c r="C25" s="169">
        <v>14.4894166666666</v>
      </c>
      <c r="D25" s="170" t="s">
        <v>13</v>
      </c>
      <c r="E25" s="24">
        <v>734.18762207031205</v>
      </c>
      <c r="F25" s="12">
        <v>14.473000000000001</v>
      </c>
      <c r="G25" s="182">
        <v>1061.5757575757575</v>
      </c>
      <c r="H25" s="13">
        <v>4405.8389999999799</v>
      </c>
      <c r="I25" s="11">
        <v>734.18835449218705</v>
      </c>
      <c r="J25" s="12">
        <v>14.5055</v>
      </c>
      <c r="K25" s="182">
        <v>994.78787878787875</v>
      </c>
      <c r="L25" s="13">
        <v>4561.7070000000003</v>
      </c>
      <c r="M25" s="11">
        <v>734.19128417968705</v>
      </c>
      <c r="N25" s="12">
        <v>14.489599999999999</v>
      </c>
      <c r="O25" s="182">
        <v>669.63636363636363</v>
      </c>
      <c r="P25" s="13">
        <v>2908.0589999999902</v>
      </c>
      <c r="Q25" s="11">
        <v>734.18518066406205</v>
      </c>
      <c r="R25" s="12">
        <v>14.505599999999999</v>
      </c>
      <c r="S25" s="182">
        <v>609.87878787878788</v>
      </c>
      <c r="T25" s="13">
        <v>2446.8270000000002</v>
      </c>
      <c r="U25" s="11">
        <v>734.184814453125</v>
      </c>
      <c r="V25" s="12">
        <v>14.4733</v>
      </c>
      <c r="W25" s="182">
        <v>1334</v>
      </c>
      <c r="X25" s="13">
        <v>5818.2659999999996</v>
      </c>
      <c r="Y25" s="11">
        <v>734.18405151367097</v>
      </c>
      <c r="Z25" s="12">
        <v>14.4895</v>
      </c>
      <c r="AA25" s="185">
        <v>1290.060606060606</v>
      </c>
      <c r="AB25" s="159">
        <v>5228.3670000000202</v>
      </c>
      <c r="AC25" s="161"/>
      <c r="AD25" s="142">
        <f t="shared" si="0"/>
        <v>993.32323232323233</v>
      </c>
      <c r="AE25" s="20"/>
      <c r="AF25" s="214">
        <v>6</v>
      </c>
      <c r="AG25" s="215">
        <v>0</v>
      </c>
      <c r="AH25" s="215">
        <v>0</v>
      </c>
      <c r="AI25" s="226">
        <v>3</v>
      </c>
    </row>
    <row r="26" spans="1:35" x14ac:dyDescent="0.2">
      <c r="A26" s="152">
        <v>20</v>
      </c>
      <c r="B26" s="168">
        <v>1130.2988688150999</v>
      </c>
      <c r="C26" s="169">
        <v>14.303666666666601</v>
      </c>
      <c r="D26" s="170" t="s">
        <v>29</v>
      </c>
      <c r="E26" s="24">
        <v>1130.29956054687</v>
      </c>
      <c r="F26" s="12">
        <v>14.321</v>
      </c>
      <c r="G26" s="182">
        <v>418.30303030303031</v>
      </c>
      <c r="H26" s="13">
        <v>1650.126</v>
      </c>
      <c r="I26" s="11">
        <v>1130.3017578125</v>
      </c>
      <c r="J26" s="12">
        <v>14.286</v>
      </c>
      <c r="K26" s="182">
        <v>472.78787878787881</v>
      </c>
      <c r="L26" s="13">
        <v>1663.5629999999901</v>
      </c>
      <c r="M26" s="11">
        <v>1130.30493164062</v>
      </c>
      <c r="N26" s="12">
        <v>14.3207</v>
      </c>
      <c r="O26" s="182">
        <v>360.30303030303031</v>
      </c>
      <c r="P26" s="13">
        <v>982.76700000000596</v>
      </c>
      <c r="Q26" s="11">
        <v>1130.29675292968</v>
      </c>
      <c r="R26" s="12">
        <v>14.286099999999999</v>
      </c>
      <c r="S26" s="182">
        <v>263.63636363636363</v>
      </c>
      <c r="T26" s="13">
        <v>712.99799999999595</v>
      </c>
      <c r="U26" s="11">
        <v>1130.294921875</v>
      </c>
      <c r="V26" s="12">
        <v>14.287599999999999</v>
      </c>
      <c r="W26" s="182">
        <v>620.42424242424238</v>
      </c>
      <c r="X26" s="13">
        <v>2257.2089999999898</v>
      </c>
      <c r="Y26" s="11">
        <v>1130.29528808593</v>
      </c>
      <c r="Z26" s="12">
        <v>14.320600000000001</v>
      </c>
      <c r="AA26" s="185">
        <v>451.69696969696969</v>
      </c>
      <c r="AB26" s="159">
        <v>1862.24999999999</v>
      </c>
      <c r="AC26" s="161"/>
      <c r="AD26" s="142">
        <f t="shared" si="0"/>
        <v>431.19191919191917</v>
      </c>
      <c r="AE26" s="20"/>
      <c r="AF26" s="214">
        <v>6</v>
      </c>
      <c r="AG26" s="215">
        <v>0</v>
      </c>
      <c r="AH26" s="227">
        <v>1</v>
      </c>
      <c r="AI26" s="216">
        <v>0</v>
      </c>
    </row>
    <row r="27" spans="1:35" x14ac:dyDescent="0.2">
      <c r="A27" s="152">
        <v>24</v>
      </c>
      <c r="B27" s="168">
        <v>579.12910970051996</v>
      </c>
      <c r="C27" s="169">
        <v>18.0104166666666</v>
      </c>
      <c r="D27" s="170" t="s">
        <v>33</v>
      </c>
      <c r="E27" s="24">
        <v>579.12976074218705</v>
      </c>
      <c r="F27" s="12">
        <v>18.019100000000002</v>
      </c>
      <c r="G27" s="182">
        <v>302.30303030303031</v>
      </c>
      <c r="H27" s="13">
        <v>1131.69300000001</v>
      </c>
      <c r="I27" s="11">
        <v>579.13098144531205</v>
      </c>
      <c r="J27" s="12">
        <v>18.0181</v>
      </c>
      <c r="K27" s="182">
        <v>325.15151515151518</v>
      </c>
      <c r="L27" s="13">
        <v>1079.99999999998</v>
      </c>
      <c r="M27" s="11">
        <v>579.1328125</v>
      </c>
      <c r="N27" s="12">
        <v>18.001799999999999</v>
      </c>
      <c r="O27" s="182">
        <v>226.72727272727272</v>
      </c>
      <c r="P27" s="13">
        <v>599.645999999982</v>
      </c>
      <c r="Q27" s="11">
        <v>579.12756347656205</v>
      </c>
      <c r="R27" s="12">
        <v>18.018599999999999</v>
      </c>
      <c r="S27" s="182">
        <v>239.03030303030303</v>
      </c>
      <c r="T27" s="13">
        <v>689.51999999999498</v>
      </c>
      <c r="U27" s="11">
        <v>579.12658691406205</v>
      </c>
      <c r="V27" s="12">
        <v>18.0031</v>
      </c>
      <c r="W27" s="182">
        <v>481.57575757575762</v>
      </c>
      <c r="X27" s="13">
        <v>1721.7839999999701</v>
      </c>
      <c r="Y27" s="11">
        <v>579.126953125</v>
      </c>
      <c r="Z27" s="12">
        <v>18.001799999999999</v>
      </c>
      <c r="AA27" s="185">
        <v>428.84848484848487</v>
      </c>
      <c r="AB27" s="159">
        <v>1613.3879999999799</v>
      </c>
      <c r="AC27" s="161"/>
      <c r="AD27" s="142">
        <f t="shared" si="0"/>
        <v>333.93939393939399</v>
      </c>
      <c r="AE27" s="20"/>
      <c r="AF27" s="214">
        <v>7</v>
      </c>
      <c r="AG27" s="215">
        <v>0</v>
      </c>
      <c r="AH27" s="215">
        <v>0</v>
      </c>
      <c r="AI27" s="216">
        <v>0</v>
      </c>
    </row>
    <row r="28" spans="1:35" x14ac:dyDescent="0.2">
      <c r="A28" s="152">
        <v>9</v>
      </c>
      <c r="B28" s="168">
        <v>741.11461893717399</v>
      </c>
      <c r="C28" s="169">
        <v>15.7025166666666</v>
      </c>
      <c r="D28" s="170" t="s">
        <v>22</v>
      </c>
      <c r="E28" s="24">
        <v>741.115234375</v>
      </c>
      <c r="F28" s="12">
        <v>15.688700000000001</v>
      </c>
      <c r="G28" s="182">
        <v>1729.4545454545455</v>
      </c>
      <c r="H28" s="13">
        <v>5785.4459999999799</v>
      </c>
      <c r="I28" s="11">
        <v>741.11618041992097</v>
      </c>
      <c r="J28" s="12">
        <v>15.704599999999999</v>
      </c>
      <c r="K28" s="182">
        <v>1915.7575757575758</v>
      </c>
      <c r="L28" s="13">
        <v>6139.2060000000001</v>
      </c>
      <c r="M28" s="11">
        <v>741.11926269531205</v>
      </c>
      <c r="N28" s="12">
        <v>15.705299999999999</v>
      </c>
      <c r="O28" s="182">
        <v>1210.969696969697</v>
      </c>
      <c r="P28" s="13">
        <v>3917.9340000000002</v>
      </c>
      <c r="Q28" s="11">
        <v>741.11260986328102</v>
      </c>
      <c r="R28" s="12">
        <v>15.721500000000001</v>
      </c>
      <c r="S28" s="182">
        <v>1052.7878787878788</v>
      </c>
      <c r="T28" s="13">
        <v>3536.16</v>
      </c>
      <c r="U28" s="11">
        <v>741.11251831054597</v>
      </c>
      <c r="V28" s="12">
        <v>15.7066</v>
      </c>
      <c r="W28" s="182">
        <v>3149.575757575758</v>
      </c>
      <c r="X28" s="13">
        <v>9953.3429999999607</v>
      </c>
      <c r="Y28" s="11">
        <v>741.11190795898403</v>
      </c>
      <c r="Z28" s="12">
        <v>15.6884</v>
      </c>
      <c r="AA28" s="185">
        <v>3093.3333333333335</v>
      </c>
      <c r="AB28" s="159">
        <v>9390.2700000000405</v>
      </c>
      <c r="AC28" s="161"/>
      <c r="AD28" s="142">
        <f t="shared" si="0"/>
        <v>2025.3131313131316</v>
      </c>
      <c r="AE28" s="20"/>
      <c r="AF28" s="214">
        <v>7</v>
      </c>
      <c r="AG28" s="215">
        <v>0</v>
      </c>
      <c r="AH28" s="215">
        <v>0</v>
      </c>
      <c r="AI28" s="226">
        <v>2</v>
      </c>
    </row>
    <row r="29" spans="1:35" x14ac:dyDescent="0.2">
      <c r="A29" s="152">
        <v>23</v>
      </c>
      <c r="B29" s="168">
        <v>1129.2905578613199</v>
      </c>
      <c r="C29" s="169">
        <v>15.4902</v>
      </c>
      <c r="D29" s="170" t="s">
        <v>20</v>
      </c>
      <c r="E29" s="24">
        <v>1129.29333496093</v>
      </c>
      <c r="F29" s="12">
        <v>15.503</v>
      </c>
      <c r="G29" s="182">
        <v>314.60606060606062</v>
      </c>
      <c r="H29" s="13">
        <v>1030.34699999999</v>
      </c>
      <c r="I29" s="11">
        <v>1129.2939453125</v>
      </c>
      <c r="J29" s="12">
        <v>15.518700000000001</v>
      </c>
      <c r="K29" s="182">
        <v>333.93939393939394</v>
      </c>
      <c r="L29" s="13">
        <v>963.234000000008</v>
      </c>
      <c r="M29" s="11"/>
      <c r="N29" s="12"/>
      <c r="O29" s="182"/>
      <c r="P29" s="13"/>
      <c r="Q29" s="11"/>
      <c r="R29" s="12"/>
      <c r="S29" s="182"/>
      <c r="T29" s="13"/>
      <c r="U29" s="11">
        <v>1129.28735351562</v>
      </c>
      <c r="V29" s="12">
        <v>15.4702</v>
      </c>
      <c r="W29" s="182">
        <v>562.42424242424249</v>
      </c>
      <c r="X29" s="13">
        <v>2055.18299999999</v>
      </c>
      <c r="Y29" s="11">
        <v>1129.28759765625</v>
      </c>
      <c r="Z29" s="12">
        <v>15.4689</v>
      </c>
      <c r="AA29" s="185">
        <v>465.75757575757581</v>
      </c>
      <c r="AB29" s="159">
        <v>1642.4849999999899</v>
      </c>
      <c r="AC29" s="161"/>
      <c r="AD29" s="142">
        <f t="shared" si="0"/>
        <v>419.18181818181819</v>
      </c>
      <c r="AE29" s="20"/>
      <c r="AF29" s="214">
        <v>7</v>
      </c>
      <c r="AG29" s="215">
        <v>0</v>
      </c>
      <c r="AH29" s="215">
        <v>0</v>
      </c>
      <c r="AI29" s="216">
        <v>0</v>
      </c>
    </row>
    <row r="30" spans="1:35" x14ac:dyDescent="0.2">
      <c r="A30" s="152">
        <v>16</v>
      </c>
      <c r="B30" s="168">
        <v>564.14263407389296</v>
      </c>
      <c r="C30" s="169">
        <v>15.488633333333301</v>
      </c>
      <c r="D30" s="170" t="s">
        <v>19</v>
      </c>
      <c r="E30" s="24">
        <v>564.14337158203102</v>
      </c>
      <c r="F30" s="12">
        <v>15.4861</v>
      </c>
      <c r="G30" s="182">
        <v>639.75757575757575</v>
      </c>
      <c r="H30" s="13">
        <v>2993.8589999999899</v>
      </c>
      <c r="I30" s="11">
        <v>564.14401245117097</v>
      </c>
      <c r="J30" s="12">
        <v>15.4681</v>
      </c>
      <c r="K30" s="182">
        <v>678.42424242424238</v>
      </c>
      <c r="L30" s="13">
        <v>3352.4879999999998</v>
      </c>
      <c r="M30" s="11">
        <v>564.1455078125</v>
      </c>
      <c r="N30" s="12">
        <v>15.4689</v>
      </c>
      <c r="O30" s="182">
        <v>483.33333333333337</v>
      </c>
      <c r="P30" s="13">
        <v>1885.7849999999801</v>
      </c>
      <c r="Q30" s="11">
        <v>564.140869140625</v>
      </c>
      <c r="R30" s="12">
        <v>15.5189</v>
      </c>
      <c r="S30" s="182">
        <v>397.21212121212125</v>
      </c>
      <c r="T30" s="13">
        <v>1638.02099999999</v>
      </c>
      <c r="U30" s="11">
        <v>564.14111328125</v>
      </c>
      <c r="V30" s="12">
        <v>15.4871</v>
      </c>
      <c r="W30" s="182">
        <v>1000.060606060606</v>
      </c>
      <c r="X30" s="13">
        <v>4578.6329999999898</v>
      </c>
      <c r="Y30" s="11">
        <v>564.14093017578102</v>
      </c>
      <c r="Z30" s="12">
        <v>15.502700000000001</v>
      </c>
      <c r="AA30" s="185">
        <v>1026.4242424242425</v>
      </c>
      <c r="AB30" s="159">
        <v>4639.7730000000101</v>
      </c>
      <c r="AC30" s="161"/>
      <c r="AD30" s="142">
        <f t="shared" si="0"/>
        <v>704.20202020202032</v>
      </c>
      <c r="AE30" s="20"/>
      <c r="AF30" s="214">
        <v>7</v>
      </c>
      <c r="AG30" s="215">
        <v>0</v>
      </c>
      <c r="AH30" s="215">
        <v>0</v>
      </c>
      <c r="AI30" s="216">
        <v>0</v>
      </c>
    </row>
    <row r="31" spans="1:35" x14ac:dyDescent="0.2">
      <c r="A31" s="152">
        <v>22</v>
      </c>
      <c r="B31" s="168">
        <v>652.15563456217399</v>
      </c>
      <c r="C31" s="169">
        <v>17.909050000000001</v>
      </c>
      <c r="D31" s="170" t="s">
        <v>23</v>
      </c>
      <c r="E31" s="24">
        <v>652.156005859375</v>
      </c>
      <c r="F31" s="12">
        <v>17.9346</v>
      </c>
      <c r="G31" s="182">
        <v>372.60606060606062</v>
      </c>
      <c r="H31" s="13">
        <v>1923.45299999998</v>
      </c>
      <c r="I31" s="11">
        <v>652.15716552734295</v>
      </c>
      <c r="J31" s="12">
        <v>17.916599999999999</v>
      </c>
      <c r="K31" s="182">
        <v>393.69696969696975</v>
      </c>
      <c r="L31" s="13">
        <v>2282.3340000000098</v>
      </c>
      <c r="M31" s="11">
        <v>652.16000366210903</v>
      </c>
      <c r="N31" s="12">
        <v>17.900500000000001</v>
      </c>
      <c r="O31" s="182">
        <v>348</v>
      </c>
      <c r="P31" s="13">
        <v>1666.1220000000001</v>
      </c>
      <c r="Q31" s="11">
        <v>652.15350341796795</v>
      </c>
      <c r="R31" s="12">
        <v>17.900400000000001</v>
      </c>
      <c r="S31" s="182">
        <v>282.969696969697</v>
      </c>
      <c r="T31" s="13">
        <v>1461.336</v>
      </c>
      <c r="U31" s="11">
        <v>652.15344238281205</v>
      </c>
      <c r="V31" s="12">
        <v>17.884899999999998</v>
      </c>
      <c r="W31" s="182">
        <v>544.84848484848487</v>
      </c>
      <c r="X31" s="13">
        <v>2935.23</v>
      </c>
      <c r="Y31" s="11">
        <v>652.15368652343705</v>
      </c>
      <c r="Z31" s="12">
        <v>17.917300000000001</v>
      </c>
      <c r="AA31" s="185">
        <v>530.78787878787875</v>
      </c>
      <c r="AB31" s="159">
        <v>2898.8039999999701</v>
      </c>
      <c r="AC31" s="161"/>
      <c r="AD31" s="142">
        <f t="shared" si="0"/>
        <v>412.15151515151518</v>
      </c>
      <c r="AE31" s="20"/>
      <c r="AF31" s="214">
        <v>8</v>
      </c>
      <c r="AG31" s="215">
        <v>0</v>
      </c>
      <c r="AH31" s="215">
        <v>0</v>
      </c>
      <c r="AI31" s="216">
        <v>0</v>
      </c>
    </row>
    <row r="32" spans="1:35" x14ac:dyDescent="0.2">
      <c r="A32" s="152">
        <v>17</v>
      </c>
      <c r="B32" s="168">
        <v>813.19409688313795</v>
      </c>
      <c r="C32" s="169">
        <v>19.5500333333333</v>
      </c>
      <c r="D32" s="170" t="s">
        <v>26</v>
      </c>
      <c r="E32" s="24">
        <v>813.195556640625</v>
      </c>
      <c r="F32" s="12">
        <v>19.538799999999998</v>
      </c>
      <c r="G32" s="182">
        <v>488.60606060606057</v>
      </c>
      <c r="H32" s="13">
        <v>3416.45099999999</v>
      </c>
      <c r="I32" s="11">
        <v>813.19592285156205</v>
      </c>
      <c r="J32" s="12">
        <v>19.537800000000001</v>
      </c>
      <c r="K32" s="182">
        <v>495.63636363636363</v>
      </c>
      <c r="L32" s="13">
        <v>2925.1019999999799</v>
      </c>
      <c r="M32" s="11">
        <v>813.19677734375</v>
      </c>
      <c r="N32" s="12">
        <v>19.555700000000002</v>
      </c>
      <c r="O32" s="182">
        <v>404.24242424242425</v>
      </c>
      <c r="P32" s="13">
        <v>2057.7150000000001</v>
      </c>
      <c r="Q32" s="11">
        <v>813.19250488281205</v>
      </c>
      <c r="R32" s="12">
        <v>19.572199999999999</v>
      </c>
      <c r="S32" s="182">
        <v>384.90909090909093</v>
      </c>
      <c r="T32" s="13">
        <v>2127.9389999999798</v>
      </c>
      <c r="U32" s="11">
        <v>813.19186401367097</v>
      </c>
      <c r="V32" s="12">
        <v>19.5397</v>
      </c>
      <c r="W32" s="182">
        <v>669.63636363636363</v>
      </c>
      <c r="X32" s="13">
        <v>3769.1459999999902</v>
      </c>
      <c r="Y32" s="11">
        <v>813.19195556640602</v>
      </c>
      <c r="Z32" s="12">
        <v>19.556000000000001</v>
      </c>
      <c r="AA32" s="185">
        <v>572.969696969697</v>
      </c>
      <c r="AB32" s="159">
        <v>4095.4499999999798</v>
      </c>
      <c r="AC32" s="161"/>
      <c r="AD32" s="142">
        <f t="shared" si="0"/>
        <v>502.66666666666669</v>
      </c>
      <c r="AE32" s="20"/>
      <c r="AF32" s="214">
        <v>10</v>
      </c>
      <c r="AG32" s="215">
        <v>0</v>
      </c>
      <c r="AH32" s="215">
        <v>0</v>
      </c>
      <c r="AI32" s="216">
        <v>0</v>
      </c>
    </row>
    <row r="33" spans="1:35" x14ac:dyDescent="0.2">
      <c r="A33" s="152">
        <v>31</v>
      </c>
      <c r="B33" s="168">
        <v>886.2197265625</v>
      </c>
      <c r="C33" s="169">
        <v>17.636099999999999</v>
      </c>
      <c r="D33" s="170" t="s">
        <v>32</v>
      </c>
      <c r="E33" s="24"/>
      <c r="F33" s="12"/>
      <c r="G33" s="182"/>
      <c r="H33" s="13"/>
      <c r="I33" s="11">
        <v>886.22253417968705</v>
      </c>
      <c r="J33" s="12">
        <v>17.6296</v>
      </c>
      <c r="K33" s="182">
        <v>246.06060606060606</v>
      </c>
      <c r="L33" s="13">
        <v>351.539999999987</v>
      </c>
      <c r="M33" s="11"/>
      <c r="N33" s="12"/>
      <c r="O33" s="182"/>
      <c r="P33" s="13"/>
      <c r="Q33" s="11"/>
      <c r="R33" s="12"/>
      <c r="S33" s="182"/>
      <c r="T33" s="13"/>
      <c r="U33" s="11">
        <v>886.218017578125</v>
      </c>
      <c r="V33" s="12">
        <v>17.648499999999999</v>
      </c>
      <c r="W33" s="182">
        <v>253.09090909090909</v>
      </c>
      <c r="X33" s="13">
        <v>696.61800000000801</v>
      </c>
      <c r="Y33" s="11">
        <v>886.21862792968705</v>
      </c>
      <c r="Z33" s="12">
        <v>17.630199999999999</v>
      </c>
      <c r="AA33" s="185">
        <v>221.45454545454544</v>
      </c>
      <c r="AB33" s="159">
        <v>606.66900000000999</v>
      </c>
      <c r="AC33" s="161"/>
      <c r="AD33" s="142">
        <f t="shared" si="0"/>
        <v>240.20202020202018</v>
      </c>
      <c r="AE33" s="20"/>
      <c r="AF33" s="214">
        <v>11</v>
      </c>
      <c r="AG33" s="215">
        <v>0</v>
      </c>
      <c r="AH33" s="215">
        <v>0</v>
      </c>
      <c r="AI33" s="216">
        <v>0</v>
      </c>
    </row>
    <row r="34" spans="1:35" x14ac:dyDescent="0.2">
      <c r="A34" s="152">
        <v>29</v>
      </c>
      <c r="B34" s="168">
        <v>886.22057342529297</v>
      </c>
      <c r="C34" s="169">
        <v>19.450050000000001</v>
      </c>
      <c r="D34" s="170" t="s">
        <v>53</v>
      </c>
      <c r="E34" s="24">
        <v>886.222900390625</v>
      </c>
      <c r="F34" s="12">
        <v>19.4544</v>
      </c>
      <c r="G34" s="182">
        <v>237.27272727272728</v>
      </c>
      <c r="H34" s="13">
        <v>485.31599999999901</v>
      </c>
      <c r="I34" s="11">
        <v>886.22253417968705</v>
      </c>
      <c r="J34" s="12">
        <v>19.470300000000002</v>
      </c>
      <c r="K34" s="182">
        <v>258.36363636363637</v>
      </c>
      <c r="L34" s="13">
        <v>1131.53100000002</v>
      </c>
      <c r="M34" s="11"/>
      <c r="N34" s="12"/>
      <c r="O34" s="182"/>
      <c r="P34" s="13"/>
      <c r="Q34" s="11"/>
      <c r="R34" s="12"/>
      <c r="S34" s="182"/>
      <c r="T34" s="13"/>
      <c r="U34" s="11">
        <v>886.21853637695301</v>
      </c>
      <c r="V34" s="12">
        <v>19.455300000000001</v>
      </c>
      <c r="W34" s="182">
        <v>295.27272727272731</v>
      </c>
      <c r="X34" s="13">
        <v>1740.88499999999</v>
      </c>
      <c r="Y34" s="11">
        <v>886.21832275390602</v>
      </c>
      <c r="Z34" s="12">
        <v>19.420200000000001</v>
      </c>
      <c r="AA34" s="185">
        <v>275.93939393939394</v>
      </c>
      <c r="AB34" s="159">
        <v>1714.6950000000099</v>
      </c>
      <c r="AC34" s="161"/>
      <c r="AD34" s="142">
        <f t="shared" si="0"/>
        <v>266.71212121212125</v>
      </c>
      <c r="AE34" s="20"/>
      <c r="AF34" s="214">
        <v>11</v>
      </c>
      <c r="AG34" s="215">
        <v>0</v>
      </c>
      <c r="AH34" s="215">
        <v>0</v>
      </c>
      <c r="AI34" s="216">
        <v>0</v>
      </c>
    </row>
    <row r="35" spans="1:35" x14ac:dyDescent="0.2">
      <c r="A35" s="152">
        <v>21</v>
      </c>
      <c r="B35" s="168">
        <v>974.23403930664006</v>
      </c>
      <c r="C35" s="169">
        <v>19.369799999999898</v>
      </c>
      <c r="D35" s="170" t="s">
        <v>25</v>
      </c>
      <c r="E35" s="24">
        <v>974.23513793945301</v>
      </c>
      <c r="F35" s="12">
        <v>19.4206</v>
      </c>
      <c r="G35" s="182">
        <v>406</v>
      </c>
      <c r="H35" s="13">
        <v>2058.549</v>
      </c>
      <c r="I35" s="11">
        <v>974.23645019531205</v>
      </c>
      <c r="J35" s="12">
        <v>19.402799999999999</v>
      </c>
      <c r="K35" s="182">
        <v>409.5151515151515</v>
      </c>
      <c r="L35" s="13">
        <v>2174.7659999999801</v>
      </c>
      <c r="M35" s="11">
        <v>974.23785400390602</v>
      </c>
      <c r="N35" s="12">
        <v>19.319299999999998</v>
      </c>
      <c r="O35" s="182">
        <v>297.030303030303</v>
      </c>
      <c r="P35" s="13">
        <v>1416.8969999999999</v>
      </c>
      <c r="Q35" s="11">
        <v>974.23175048828102</v>
      </c>
      <c r="R35" s="12">
        <v>19.335699999999999</v>
      </c>
      <c r="S35" s="182">
        <v>358.54545454545456</v>
      </c>
      <c r="T35" s="13">
        <v>1438.3979999999999</v>
      </c>
      <c r="U35" s="11">
        <v>974.23208618164006</v>
      </c>
      <c r="V35" s="12">
        <v>19.353999999999999</v>
      </c>
      <c r="W35" s="182">
        <v>523.75757575757575</v>
      </c>
      <c r="X35" s="13">
        <v>3040.23900000001</v>
      </c>
      <c r="Y35" s="11">
        <v>974.23095703125</v>
      </c>
      <c r="Z35" s="12">
        <v>19.386399999999998</v>
      </c>
      <c r="AA35" s="185">
        <v>571.21212121212125</v>
      </c>
      <c r="AB35" s="159">
        <v>2886.0569999999998</v>
      </c>
      <c r="AC35" s="161"/>
      <c r="AD35" s="142">
        <f t="shared" si="0"/>
        <v>427.67676767676767</v>
      </c>
      <c r="AE35" s="20"/>
      <c r="AF35" s="214">
        <v>12</v>
      </c>
      <c r="AG35" s="215">
        <v>0</v>
      </c>
      <c r="AH35" s="215">
        <v>0</v>
      </c>
      <c r="AI35" s="216">
        <v>0</v>
      </c>
    </row>
    <row r="36" spans="1:35" ht="12" thickBot="1" x14ac:dyDescent="0.25">
      <c r="A36" s="154">
        <v>25</v>
      </c>
      <c r="B36" s="171">
        <v>1047.2577880859301</v>
      </c>
      <c r="C36" s="172">
        <v>19.217780000000001</v>
      </c>
      <c r="D36" s="173" t="s">
        <v>24</v>
      </c>
      <c r="E36" s="148">
        <v>1047.25927734375</v>
      </c>
      <c r="F36" s="102">
        <v>19.184200000000001</v>
      </c>
      <c r="G36" s="183">
        <v>300.54545454545456</v>
      </c>
      <c r="H36" s="103">
        <v>1134.4679999999701</v>
      </c>
      <c r="I36" s="101">
        <v>1047.26135253906</v>
      </c>
      <c r="J36" s="102">
        <v>19.250699999999998</v>
      </c>
      <c r="K36" s="183">
        <v>337.45454545454544</v>
      </c>
      <c r="L36" s="103">
        <v>1239.78900000002</v>
      </c>
      <c r="M36" s="101"/>
      <c r="N36" s="102"/>
      <c r="O36" s="183"/>
      <c r="P36" s="103"/>
      <c r="Q36" s="101">
        <v>1047.25927734375</v>
      </c>
      <c r="R36" s="102">
        <v>19.200600000000001</v>
      </c>
      <c r="S36" s="183">
        <v>253.09090909090909</v>
      </c>
      <c r="T36" s="103">
        <v>385.59000000002101</v>
      </c>
      <c r="U36" s="101">
        <v>1047.25451660156</v>
      </c>
      <c r="V36" s="102">
        <v>19.218900000000001</v>
      </c>
      <c r="W36" s="183">
        <v>532.5454545454545</v>
      </c>
      <c r="X36" s="103">
        <v>1674.5550000000301</v>
      </c>
      <c r="Y36" s="101">
        <v>1047.25451660156</v>
      </c>
      <c r="Z36" s="102">
        <v>19.234500000000001</v>
      </c>
      <c r="AA36" s="186">
        <v>488.60606060606057</v>
      </c>
      <c r="AB36" s="160">
        <v>1637.22299999999</v>
      </c>
      <c r="AC36" s="162"/>
      <c r="AD36" s="143">
        <f t="shared" si="0"/>
        <v>382.44848484848478</v>
      </c>
      <c r="AE36" s="20"/>
      <c r="AF36" s="217">
        <v>13</v>
      </c>
      <c r="AG36" s="218">
        <v>0</v>
      </c>
      <c r="AH36" s="218">
        <v>0</v>
      </c>
      <c r="AI36" s="219">
        <v>0</v>
      </c>
    </row>
    <row r="37" spans="1:35" ht="12" thickTop="1" x14ac:dyDescent="0.2"/>
    <row r="38" spans="1:35" x14ac:dyDescent="0.2">
      <c r="D38" s="228" t="s">
        <v>80</v>
      </c>
      <c r="E38" s="107"/>
      <c r="F38" s="108"/>
      <c r="G38" s="229">
        <f>SUM(G6:G36)</f>
        <v>10567264.303030303</v>
      </c>
      <c r="H38" s="229">
        <f t="shared" ref="H38:AA38" si="1">SUM(H6:H36)</f>
        <v>52394646.666299693</v>
      </c>
      <c r="I38" s="229">
        <f t="shared" si="1"/>
        <v>22955.607406616193</v>
      </c>
      <c r="J38" s="229">
        <f t="shared" si="1"/>
        <v>426.35279000000003</v>
      </c>
      <c r="K38" s="229">
        <f t="shared" si="1"/>
        <v>10021626.666666668</v>
      </c>
      <c r="L38" s="229">
        <f t="shared" si="1"/>
        <v>50896449.879299775</v>
      </c>
      <c r="M38" s="229">
        <f t="shared" si="1"/>
        <v>17281.207733154286</v>
      </c>
      <c r="N38" s="229">
        <f t="shared" si="1"/>
        <v>324.96950000000004</v>
      </c>
      <c r="O38" s="229">
        <f t="shared" si="1"/>
        <v>8143567.333333333</v>
      </c>
      <c r="P38" s="229">
        <f t="shared" si="1"/>
        <v>39135301.939199761</v>
      </c>
      <c r="Q38" s="229">
        <f t="shared" si="1"/>
        <v>18328.383270263661</v>
      </c>
      <c r="R38" s="229">
        <f t="shared" si="1"/>
        <v>344.25448999999992</v>
      </c>
      <c r="S38" s="229">
        <f t="shared" si="1"/>
        <v>7891374.5454545468</v>
      </c>
      <c r="T38" s="229">
        <f t="shared" si="1"/>
        <v>37344023.144099988</v>
      </c>
      <c r="U38" s="229">
        <f t="shared" si="1"/>
        <v>23535.620422363267</v>
      </c>
      <c r="V38" s="229">
        <f t="shared" si="1"/>
        <v>440.78529000000003</v>
      </c>
      <c r="W38" s="229">
        <f t="shared" si="1"/>
        <v>13057076</v>
      </c>
      <c r="X38" s="229">
        <f t="shared" si="1"/>
        <v>68981105.025899887</v>
      </c>
      <c r="Y38" s="229">
        <f t="shared" si="1"/>
        <v>22955.487045288068</v>
      </c>
      <c r="Z38" s="229">
        <f t="shared" si="1"/>
        <v>425.97123000000005</v>
      </c>
      <c r="AA38" s="229">
        <f t="shared" si="1"/>
        <v>12786537.636363635</v>
      </c>
      <c r="AB38" s="104"/>
      <c r="AD38" s="229">
        <f t="shared" ref="AD38" si="2">SUM(AD6:AD36)</f>
        <v>10412083.574747475</v>
      </c>
    </row>
    <row r="39" spans="1:35" s="4" customFormat="1" ht="14.25" customHeight="1" x14ac:dyDescent="0.2">
      <c r="D39" s="2"/>
      <c r="E39" s="107"/>
      <c r="F39" s="108"/>
      <c r="G39" s="33"/>
      <c r="H39" s="104"/>
      <c r="I39" s="107"/>
      <c r="J39" s="108"/>
      <c r="K39" s="33"/>
      <c r="L39" s="104"/>
      <c r="M39" s="107"/>
      <c r="N39" s="108"/>
      <c r="O39" s="33"/>
      <c r="P39" s="104"/>
      <c r="Q39" s="107"/>
      <c r="R39" s="108"/>
      <c r="S39" s="33"/>
      <c r="T39" s="104"/>
      <c r="U39" s="107"/>
      <c r="V39" s="108"/>
      <c r="W39" s="33"/>
      <c r="X39" s="104"/>
      <c r="Y39" s="107"/>
      <c r="Z39" s="108"/>
      <c r="AA39" s="33"/>
      <c r="AB39" s="104"/>
      <c r="AC39" s="231"/>
      <c r="AE39" s="105"/>
      <c r="AF39" s="31"/>
      <c r="AG39" s="31"/>
      <c r="AH39" s="31"/>
      <c r="AI39" s="31"/>
    </row>
    <row r="40" spans="1:35" s="4" customFormat="1" ht="14.25" customHeight="1" x14ac:dyDescent="0.25">
      <c r="D40" s="2"/>
      <c r="E40" s="107"/>
      <c r="F40" s="108"/>
      <c r="G40" s="1" t="s">
        <v>48</v>
      </c>
      <c r="H40" s="104"/>
      <c r="I40" s="107"/>
      <c r="J40" s="108"/>
      <c r="K40" s="1" t="s">
        <v>48</v>
      </c>
      <c r="L40" s="104"/>
      <c r="M40" s="107"/>
      <c r="N40" s="108"/>
      <c r="O40" s="1" t="s">
        <v>48</v>
      </c>
      <c r="P40" s="104"/>
      <c r="Q40" s="107"/>
      <c r="R40" s="108"/>
      <c r="S40" s="1" t="s">
        <v>48</v>
      </c>
      <c r="T40" s="104"/>
      <c r="U40" s="107"/>
      <c r="V40" s="108"/>
      <c r="W40" s="1" t="s">
        <v>48</v>
      </c>
      <c r="X40" s="104"/>
      <c r="Y40" s="107"/>
      <c r="Z40" s="108"/>
      <c r="AA40" s="1" t="s">
        <v>48</v>
      </c>
      <c r="AB40" s="104"/>
      <c r="AC40" s="2"/>
      <c r="AD40" s="1" t="s">
        <v>48</v>
      </c>
      <c r="AE40" s="106"/>
      <c r="AF40" s="31"/>
      <c r="AG40" s="31"/>
      <c r="AH40" s="31"/>
      <c r="AI40" s="31"/>
    </row>
    <row r="41" spans="1:35" s="4" customFormat="1" ht="14.25" customHeight="1" x14ac:dyDescent="0.2">
      <c r="D41" s="92" t="s">
        <v>67</v>
      </c>
      <c r="E41" s="107"/>
      <c r="F41" s="108"/>
      <c r="G41" s="282" t="s">
        <v>81</v>
      </c>
      <c r="H41" s="282"/>
      <c r="I41" s="282"/>
      <c r="J41" s="282"/>
      <c r="K41" s="282"/>
      <c r="L41" s="282"/>
      <c r="M41" s="282"/>
      <c r="N41" s="282"/>
      <c r="O41" s="282"/>
      <c r="P41" s="282"/>
      <c r="Q41" s="282"/>
      <c r="R41" s="282"/>
      <c r="S41" s="282"/>
      <c r="T41" s="282"/>
      <c r="U41" s="282"/>
      <c r="V41" s="282"/>
      <c r="W41" s="282"/>
      <c r="X41" s="282"/>
      <c r="Y41" s="282"/>
      <c r="Z41" s="282"/>
      <c r="AA41" s="282"/>
      <c r="AB41" s="282"/>
      <c r="AC41" s="282"/>
      <c r="AD41" s="282"/>
      <c r="AF41" s="31"/>
      <c r="AG41" s="31"/>
      <c r="AH41" s="31"/>
      <c r="AI41" s="31"/>
    </row>
    <row r="42" spans="1:35" ht="14.25" customHeight="1" x14ac:dyDescent="0.2">
      <c r="D42" s="92"/>
      <c r="E42" s="107"/>
      <c r="F42" s="108"/>
      <c r="G42" s="282"/>
      <c r="H42" s="282"/>
      <c r="I42" s="282"/>
      <c r="J42" s="282"/>
      <c r="K42" s="282"/>
      <c r="L42" s="282"/>
      <c r="M42" s="282"/>
      <c r="N42" s="282"/>
      <c r="O42" s="282"/>
      <c r="P42" s="282"/>
      <c r="Q42" s="282"/>
      <c r="R42" s="282"/>
      <c r="S42" s="282"/>
      <c r="T42" s="282"/>
      <c r="U42" s="282"/>
      <c r="V42" s="282"/>
      <c r="W42" s="282"/>
      <c r="X42" s="282"/>
      <c r="Y42" s="282"/>
      <c r="Z42" s="282"/>
      <c r="AA42" s="282"/>
      <c r="AB42" s="282"/>
      <c r="AC42" s="282"/>
      <c r="AD42" s="282"/>
    </row>
    <row r="43" spans="1:35" ht="14.25" customHeight="1" x14ac:dyDescent="0.2">
      <c r="D43" s="92" t="s">
        <v>68</v>
      </c>
      <c r="E43" s="107"/>
      <c r="F43" s="108"/>
      <c r="G43" s="282"/>
      <c r="H43" s="282"/>
      <c r="I43" s="282"/>
      <c r="J43" s="282"/>
      <c r="K43" s="282"/>
      <c r="L43" s="282"/>
      <c r="M43" s="282"/>
      <c r="N43" s="282"/>
      <c r="O43" s="282"/>
      <c r="P43" s="282"/>
      <c r="Q43" s="282"/>
      <c r="R43" s="282"/>
      <c r="S43" s="282"/>
      <c r="T43" s="282"/>
      <c r="U43" s="282"/>
      <c r="V43" s="282"/>
      <c r="W43" s="282"/>
      <c r="X43" s="282"/>
      <c r="Y43" s="282"/>
      <c r="Z43" s="282"/>
      <c r="AA43" s="282"/>
      <c r="AB43" s="282"/>
      <c r="AC43" s="282"/>
      <c r="AD43" s="282"/>
    </row>
    <row r="44" spans="1:35" ht="14.25" customHeight="1" x14ac:dyDescent="0.2"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6"/>
      <c r="T44" s="2"/>
      <c r="U44" s="2"/>
      <c r="V44" s="2"/>
      <c r="W44" s="2"/>
      <c r="X44" s="2"/>
      <c r="Y44" s="2"/>
      <c r="Z44" s="2"/>
      <c r="AA44" s="2"/>
      <c r="AD44" s="6"/>
    </row>
    <row r="45" spans="1:35" ht="14.25" customHeight="1" x14ac:dyDescent="0.2"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6"/>
      <c r="T45" s="2"/>
      <c r="U45" s="2"/>
      <c r="V45" s="2"/>
      <c r="W45" s="2"/>
      <c r="X45" s="2"/>
      <c r="Y45" s="2"/>
      <c r="Z45" s="2"/>
      <c r="AA45" s="2"/>
      <c r="AD45" s="6"/>
    </row>
    <row r="46" spans="1:35" ht="14.25" customHeight="1" x14ac:dyDescent="0.2">
      <c r="B46" s="107"/>
      <c r="C46" s="108"/>
      <c r="D46" s="109"/>
      <c r="E46" s="107"/>
      <c r="F46" s="108"/>
      <c r="G46" s="104"/>
      <c r="H46" s="104"/>
      <c r="I46" s="107"/>
      <c r="J46" s="108"/>
      <c r="K46" s="104"/>
      <c r="L46" s="104"/>
      <c r="M46" s="107"/>
      <c r="N46" s="108"/>
      <c r="O46" s="104"/>
      <c r="P46" s="104"/>
      <c r="Q46" s="107"/>
      <c r="R46" s="108"/>
      <c r="S46" s="104"/>
      <c r="T46" s="104"/>
      <c r="U46" s="107"/>
      <c r="V46" s="108"/>
      <c r="W46" s="104"/>
      <c r="X46" s="104"/>
      <c r="Y46" s="107"/>
      <c r="Z46" s="108"/>
      <c r="AA46" s="104"/>
      <c r="AB46" s="104"/>
    </row>
    <row r="47" spans="1:35" x14ac:dyDescent="0.2">
      <c r="B47" s="107"/>
      <c r="C47" s="108"/>
      <c r="D47" s="109"/>
      <c r="E47" s="107"/>
      <c r="F47" s="108"/>
      <c r="G47" s="104"/>
      <c r="H47" s="104"/>
      <c r="I47" s="107"/>
      <c r="J47" s="108"/>
      <c r="K47" s="104"/>
      <c r="L47" s="104"/>
      <c r="M47" s="107"/>
      <c r="N47" s="108"/>
      <c r="O47" s="104"/>
      <c r="P47" s="104"/>
      <c r="Q47" s="107"/>
      <c r="R47" s="108"/>
      <c r="S47" s="104"/>
      <c r="T47" s="104"/>
      <c r="U47" s="107"/>
      <c r="V47" s="108"/>
      <c r="W47" s="104"/>
      <c r="X47" s="104"/>
      <c r="Y47" s="107"/>
      <c r="Z47" s="108"/>
      <c r="AA47" s="104"/>
      <c r="AB47" s="104"/>
    </row>
    <row r="48" spans="1:35" x14ac:dyDescent="0.2">
      <c r="B48" s="107"/>
      <c r="C48" s="108"/>
      <c r="D48" s="109"/>
      <c r="E48" s="107"/>
      <c r="F48" s="108"/>
      <c r="G48" s="104"/>
      <c r="H48" s="104"/>
      <c r="I48" s="107"/>
      <c r="J48" s="108"/>
      <c r="K48" s="104"/>
      <c r="L48" s="104"/>
      <c r="M48" s="107"/>
      <c r="N48" s="108"/>
      <c r="O48" s="104"/>
      <c r="P48" s="104"/>
      <c r="Q48" s="107"/>
      <c r="R48" s="108"/>
      <c r="S48" s="104"/>
      <c r="T48" s="104"/>
      <c r="U48" s="107"/>
      <c r="V48" s="108"/>
      <c r="W48" s="104"/>
      <c r="X48" s="104"/>
      <c r="Y48" s="107"/>
      <c r="Z48" s="108"/>
      <c r="AA48" s="104"/>
      <c r="AB48" s="104"/>
      <c r="AD48" s="104"/>
      <c r="AE48" s="110"/>
    </row>
    <row r="49" spans="2:31" x14ac:dyDescent="0.2">
      <c r="B49" s="107"/>
      <c r="C49" s="108"/>
      <c r="D49" s="109"/>
      <c r="E49" s="107"/>
      <c r="F49" s="108"/>
      <c r="G49" s="104"/>
      <c r="H49" s="104"/>
      <c r="I49" s="107"/>
      <c r="J49" s="108"/>
      <c r="K49" s="104"/>
      <c r="L49" s="104"/>
      <c r="M49" s="107"/>
      <c r="N49" s="108"/>
      <c r="O49" s="104"/>
      <c r="P49" s="104"/>
      <c r="Q49" s="107"/>
      <c r="R49" s="108"/>
      <c r="S49" s="104"/>
      <c r="T49" s="104"/>
      <c r="U49" s="107"/>
      <c r="V49" s="108"/>
      <c r="W49" s="104"/>
      <c r="X49" s="104"/>
      <c r="Y49" s="107"/>
      <c r="Z49" s="108"/>
      <c r="AA49" s="104"/>
      <c r="AB49" s="104"/>
      <c r="AD49" s="104"/>
      <c r="AE49" s="110"/>
    </row>
  </sheetData>
  <sortState ref="A5:AN35">
    <sortCondition ref="D5:D35"/>
  </sortState>
  <mergeCells count="16">
    <mergeCell ref="AG4:AG5"/>
    <mergeCell ref="AH4:AH5"/>
    <mergeCell ref="AI4:AI5"/>
    <mergeCell ref="B1:AI1"/>
    <mergeCell ref="G41:AD43"/>
    <mergeCell ref="B4:B5"/>
    <mergeCell ref="C4:C5"/>
    <mergeCell ref="D4:D5"/>
    <mergeCell ref="AF4:AF5"/>
    <mergeCell ref="AD4:AD5"/>
    <mergeCell ref="E4:H4"/>
    <mergeCell ref="I4:L4"/>
    <mergeCell ref="M4:P4"/>
    <mergeCell ref="Q4:T4"/>
    <mergeCell ref="U4:X4"/>
    <mergeCell ref="Y4:AB4"/>
  </mergeCells>
  <conditionalFormatting sqref="AD6:AE36 AA6:AA36 W6:W36 S6:S36 O6:O36 K6:K36 G6:G36">
    <cfRule type="colorScale" priority="90">
      <colorScale>
        <cfvo type="min"/>
        <cfvo type="max"/>
        <color rgb="FFFFFF00"/>
        <color rgb="FFFF0000"/>
      </colorScale>
    </cfRule>
  </conditionalFormatting>
  <pageMargins left="0.25" right="0.25" top="0.75" bottom="0.75" header="0.3" footer="0.3"/>
  <pageSetup paperSize="9" scale="98" fitToHeight="0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38"/>
  <sheetViews>
    <sheetView topLeftCell="B1" workbookViewId="0">
      <selection activeCell="B1" sqref="A1:XFD1"/>
    </sheetView>
  </sheetViews>
  <sheetFormatPr baseColWidth="10" defaultRowHeight="11.25" outlineLevelCol="1" x14ac:dyDescent="0.2"/>
  <cols>
    <col min="1" max="1" width="0" style="2" hidden="1" customWidth="1"/>
    <col min="2" max="2" width="8.7109375" style="107" customWidth="1"/>
    <col min="3" max="3" width="8.7109375" style="108" customWidth="1"/>
    <col min="4" max="4" width="20.7109375" style="2" customWidth="1"/>
    <col min="5" max="5" width="11.42578125" style="107" hidden="1" customWidth="1" outlineLevel="1"/>
    <col min="6" max="6" width="11.42578125" style="108" hidden="1" customWidth="1" outlineLevel="1"/>
    <col min="7" max="7" width="10.7109375" style="104" customWidth="1" outlineLevel="1"/>
    <col min="8" max="8" width="11.42578125" style="104" hidden="1" customWidth="1" outlineLevel="1"/>
    <col min="9" max="9" width="11.42578125" style="107" hidden="1" customWidth="1" outlineLevel="1"/>
    <col min="10" max="10" width="11.42578125" style="108" hidden="1" customWidth="1" outlineLevel="1"/>
    <col min="11" max="11" width="10.7109375" style="104" customWidth="1" outlineLevel="1"/>
    <col min="12" max="12" width="11.42578125" style="104" hidden="1" customWidth="1" outlineLevel="1"/>
    <col min="13" max="13" width="11.42578125" style="107" hidden="1" customWidth="1" outlineLevel="1"/>
    <col min="14" max="14" width="11.42578125" style="108" hidden="1" customWidth="1" outlineLevel="1"/>
    <col min="15" max="15" width="10.7109375" style="104" customWidth="1" outlineLevel="1"/>
    <col min="16" max="16" width="11.42578125" style="104" hidden="1" customWidth="1" outlineLevel="1"/>
    <col min="17" max="17" width="11.42578125" style="107" hidden="1" customWidth="1" outlineLevel="1"/>
    <col min="18" max="18" width="11.42578125" style="108" hidden="1" customWidth="1" outlineLevel="1"/>
    <col min="19" max="19" width="10.7109375" style="104" customWidth="1" outlineLevel="1"/>
    <col min="20" max="20" width="11.42578125" style="104" hidden="1" customWidth="1" outlineLevel="1"/>
    <col min="21" max="21" width="11.42578125" style="107" hidden="1" customWidth="1" outlineLevel="1"/>
    <col min="22" max="22" width="11.42578125" style="108" hidden="1" customWidth="1" outlineLevel="1"/>
    <col min="23" max="23" width="10.7109375" style="104" customWidth="1" outlineLevel="1"/>
    <col min="24" max="24" width="11.42578125" style="104" hidden="1" customWidth="1" outlineLevel="1"/>
    <col min="25" max="25" width="11.42578125" style="107" hidden="1" customWidth="1" outlineLevel="1"/>
    <col min="26" max="26" width="11.42578125" style="108" hidden="1" customWidth="1" outlineLevel="1"/>
    <col min="27" max="27" width="10.7109375" style="104" customWidth="1" outlineLevel="1"/>
    <col min="28" max="28" width="11.42578125" style="104" hidden="1" customWidth="1" outlineLevel="1"/>
    <col min="29" max="29" width="3.7109375" style="2" customWidth="1" collapsed="1"/>
    <col min="30" max="30" width="10.7109375" style="2" customWidth="1"/>
    <col min="31" max="31" width="3.7109375" style="2" customWidth="1"/>
    <col min="32" max="35" width="6.7109375" style="2" customWidth="1"/>
    <col min="36" max="16384" width="11.42578125" style="2"/>
  </cols>
  <sheetData>
    <row r="1" spans="1:35" ht="59.25" customHeight="1" x14ac:dyDescent="0.2">
      <c r="B1" s="261" t="s">
        <v>98</v>
      </c>
      <c r="C1" s="261"/>
      <c r="D1" s="261"/>
      <c r="E1" s="261"/>
      <c r="F1" s="261"/>
      <c r="G1" s="261"/>
      <c r="H1" s="261"/>
      <c r="I1" s="261"/>
      <c r="J1" s="261"/>
      <c r="K1" s="261"/>
      <c r="L1" s="261"/>
      <c r="M1" s="261"/>
      <c r="N1" s="261"/>
      <c r="O1" s="261"/>
      <c r="P1" s="261"/>
      <c r="Q1" s="261"/>
      <c r="R1" s="261"/>
      <c r="S1" s="261"/>
      <c r="T1" s="261"/>
      <c r="U1" s="261"/>
      <c r="V1" s="261"/>
      <c r="W1" s="261"/>
      <c r="X1" s="261"/>
      <c r="Y1" s="261"/>
      <c r="Z1" s="261"/>
      <c r="AA1" s="261"/>
      <c r="AB1" s="261"/>
      <c r="AC1" s="261"/>
      <c r="AD1" s="261"/>
      <c r="AE1" s="261"/>
      <c r="AF1" s="261"/>
      <c r="AG1" s="261"/>
      <c r="AH1" s="261"/>
      <c r="AI1" s="261"/>
    </row>
    <row r="2" spans="1:35" ht="15" customHeight="1" thickBot="1" x14ac:dyDescent="0.25">
      <c r="B2" s="234"/>
      <c r="C2" s="234"/>
      <c r="D2" s="234"/>
      <c r="E2" s="234"/>
      <c r="F2" s="234"/>
      <c r="G2" s="234"/>
      <c r="H2" s="234"/>
      <c r="I2" s="234"/>
      <c r="J2" s="234"/>
      <c r="K2" s="234"/>
      <c r="L2" s="234"/>
      <c r="M2" s="234"/>
      <c r="N2" s="234"/>
      <c r="O2" s="234"/>
      <c r="P2" s="234"/>
      <c r="Q2" s="234"/>
      <c r="R2" s="234"/>
      <c r="S2" s="234"/>
      <c r="T2" s="234"/>
      <c r="U2" s="234"/>
      <c r="V2" s="234"/>
      <c r="W2" s="234"/>
      <c r="X2" s="234"/>
      <c r="Y2" s="234"/>
      <c r="Z2" s="234"/>
      <c r="AA2" s="234"/>
      <c r="AB2" s="234"/>
      <c r="AC2" s="234"/>
      <c r="AD2" s="234"/>
      <c r="AE2" s="234"/>
      <c r="AF2" s="234"/>
      <c r="AG2" s="234"/>
      <c r="AH2" s="234"/>
      <c r="AI2" s="234"/>
    </row>
    <row r="3" spans="1:35" ht="12.75" thickTop="1" thickBot="1" x14ac:dyDescent="0.25">
      <c r="G3" s="236" t="s">
        <v>90</v>
      </c>
      <c r="H3" s="237"/>
      <c r="I3" s="237"/>
      <c r="J3" s="237"/>
      <c r="K3" s="238" t="s">
        <v>91</v>
      </c>
      <c r="L3" s="238" t="s">
        <v>89</v>
      </c>
      <c r="M3" s="238" t="s">
        <v>89</v>
      </c>
      <c r="N3" s="238" t="s">
        <v>89</v>
      </c>
      <c r="O3" s="238" t="s">
        <v>92</v>
      </c>
      <c r="P3" s="238" t="s">
        <v>89</v>
      </c>
      <c r="Q3" s="238" t="s">
        <v>89</v>
      </c>
      <c r="R3" s="238" t="s">
        <v>89</v>
      </c>
      <c r="S3" s="238" t="s">
        <v>93</v>
      </c>
      <c r="T3" s="238" t="s">
        <v>89</v>
      </c>
      <c r="U3" s="238" t="s">
        <v>89</v>
      </c>
      <c r="V3" s="238" t="s">
        <v>89</v>
      </c>
      <c r="W3" s="238" t="s">
        <v>94</v>
      </c>
      <c r="X3" s="238" t="s">
        <v>89</v>
      </c>
      <c r="Y3" s="238" t="s">
        <v>89</v>
      </c>
      <c r="Z3" s="238" t="s">
        <v>89</v>
      </c>
      <c r="AA3" s="239" t="s">
        <v>95</v>
      </c>
      <c r="AB3" s="36"/>
      <c r="AC3" s="36"/>
      <c r="AD3" s="235" t="s">
        <v>96</v>
      </c>
    </row>
    <row r="4" spans="1:35" ht="35.25" customHeight="1" thickTop="1" thickBot="1" x14ac:dyDescent="0.25">
      <c r="A4" s="111"/>
      <c r="B4" s="301" t="s">
        <v>1</v>
      </c>
      <c r="C4" s="303" t="s">
        <v>2</v>
      </c>
      <c r="D4" s="305" t="s">
        <v>3</v>
      </c>
      <c r="E4" s="311" t="s">
        <v>36</v>
      </c>
      <c r="F4" s="312"/>
      <c r="G4" s="312"/>
      <c r="H4" s="313"/>
      <c r="I4" s="314" t="s">
        <v>37</v>
      </c>
      <c r="J4" s="312"/>
      <c r="K4" s="312"/>
      <c r="L4" s="315"/>
      <c r="M4" s="316" t="s">
        <v>38</v>
      </c>
      <c r="N4" s="312"/>
      <c r="O4" s="312"/>
      <c r="P4" s="313"/>
      <c r="Q4" s="314" t="s">
        <v>39</v>
      </c>
      <c r="R4" s="312"/>
      <c r="S4" s="312"/>
      <c r="T4" s="315"/>
      <c r="U4" s="316" t="s">
        <v>40</v>
      </c>
      <c r="V4" s="312"/>
      <c r="W4" s="312"/>
      <c r="X4" s="313"/>
      <c r="Y4" s="314" t="s">
        <v>41</v>
      </c>
      <c r="Z4" s="312"/>
      <c r="AA4" s="312"/>
      <c r="AB4" s="317"/>
      <c r="AC4" s="161"/>
      <c r="AD4" s="309" t="s">
        <v>62</v>
      </c>
      <c r="AF4" s="307" t="s">
        <v>60</v>
      </c>
      <c r="AG4" s="295" t="s">
        <v>61</v>
      </c>
      <c r="AH4" s="297" t="s">
        <v>65</v>
      </c>
      <c r="AI4" s="299" t="s">
        <v>66</v>
      </c>
    </row>
    <row r="5" spans="1:35" ht="12.75" thickTop="1" thickBot="1" x14ac:dyDescent="0.25">
      <c r="A5" s="112" t="s">
        <v>0</v>
      </c>
      <c r="B5" s="302"/>
      <c r="C5" s="304"/>
      <c r="D5" s="306"/>
      <c r="E5" s="146" t="s">
        <v>4</v>
      </c>
      <c r="F5" s="102" t="s">
        <v>5</v>
      </c>
      <c r="G5" s="103" t="s">
        <v>6</v>
      </c>
      <c r="H5" s="147" t="s">
        <v>7</v>
      </c>
      <c r="I5" s="148" t="s">
        <v>4</v>
      </c>
      <c r="J5" s="102" t="s">
        <v>5</v>
      </c>
      <c r="K5" s="103" t="s">
        <v>6</v>
      </c>
      <c r="L5" s="149" t="s">
        <v>7</v>
      </c>
      <c r="M5" s="150" t="s">
        <v>4</v>
      </c>
      <c r="N5" s="102" t="s">
        <v>5</v>
      </c>
      <c r="O5" s="103" t="s">
        <v>6</v>
      </c>
      <c r="P5" s="147" t="s">
        <v>7</v>
      </c>
      <c r="Q5" s="148" t="s">
        <v>4</v>
      </c>
      <c r="R5" s="102" t="s">
        <v>5</v>
      </c>
      <c r="S5" s="103" t="s">
        <v>6</v>
      </c>
      <c r="T5" s="149" t="s">
        <v>7</v>
      </c>
      <c r="U5" s="150" t="s">
        <v>4</v>
      </c>
      <c r="V5" s="102" t="s">
        <v>5</v>
      </c>
      <c r="W5" s="103" t="s">
        <v>6</v>
      </c>
      <c r="X5" s="147" t="s">
        <v>7</v>
      </c>
      <c r="Y5" s="148" t="s">
        <v>4</v>
      </c>
      <c r="Z5" s="102" t="s">
        <v>5</v>
      </c>
      <c r="AA5" s="103" t="s">
        <v>6</v>
      </c>
      <c r="AB5" s="151" t="s">
        <v>7</v>
      </c>
      <c r="AC5" s="161"/>
      <c r="AD5" s="310"/>
      <c r="AF5" s="308"/>
      <c r="AG5" s="296"/>
      <c r="AH5" s="298"/>
      <c r="AI5" s="300"/>
    </row>
    <row r="6" spans="1:35" ht="12" thickTop="1" x14ac:dyDescent="0.2">
      <c r="A6" s="114">
        <v>18</v>
      </c>
      <c r="B6" s="165">
        <v>557.11801147460903</v>
      </c>
      <c r="C6" s="166">
        <v>8.9643016666666604</v>
      </c>
      <c r="D6" s="174" t="s">
        <v>55</v>
      </c>
      <c r="E6" s="119">
        <v>557.117919921875</v>
      </c>
      <c r="F6" s="118">
        <v>8.9840199999999992</v>
      </c>
      <c r="G6" s="120">
        <v>326.90909090909093</v>
      </c>
      <c r="H6" s="121">
        <v>1134.5585999999901</v>
      </c>
      <c r="I6" s="122">
        <v>557.11798095703102</v>
      </c>
      <c r="J6" s="118">
        <v>8.9838199999999997</v>
      </c>
      <c r="K6" s="120">
        <v>288.24242424242425</v>
      </c>
      <c r="L6" s="123">
        <v>857.67390000000501</v>
      </c>
      <c r="M6" s="119">
        <v>557.1181640625</v>
      </c>
      <c r="N6" s="118">
        <v>8.9502500000000005</v>
      </c>
      <c r="O6" s="120">
        <v>247.81818181818181</v>
      </c>
      <c r="P6" s="121">
        <v>918.02519999999697</v>
      </c>
      <c r="Q6" s="122">
        <v>557.11761474609295</v>
      </c>
      <c r="R6" s="118">
        <v>8.9666999999999994</v>
      </c>
      <c r="S6" s="120">
        <v>261.87878787878788</v>
      </c>
      <c r="T6" s="123">
        <v>651.02970000000096</v>
      </c>
      <c r="U6" s="119">
        <v>557.1181640625</v>
      </c>
      <c r="V6" s="118">
        <v>8.9340600000000006</v>
      </c>
      <c r="W6" s="120">
        <v>275.93939393939394</v>
      </c>
      <c r="X6" s="121">
        <v>1044.44279999999</v>
      </c>
      <c r="Y6" s="122">
        <v>557.11822509765602</v>
      </c>
      <c r="Z6" s="118">
        <v>8.9669600000000003</v>
      </c>
      <c r="AA6" s="144">
        <v>286.4848484848485</v>
      </c>
      <c r="AB6" s="145">
        <v>962.10240000000294</v>
      </c>
      <c r="AD6" s="141">
        <f t="shared" ref="AD6:AD31" si="0">AVERAGE(G6,K6,O6,S6,W6,AA6)</f>
        <v>281.21212121212125</v>
      </c>
      <c r="AF6" s="207">
        <v>3</v>
      </c>
      <c r="AG6" s="210">
        <v>1</v>
      </c>
      <c r="AH6" s="208">
        <v>0</v>
      </c>
      <c r="AI6" s="209">
        <v>0</v>
      </c>
    </row>
    <row r="7" spans="1:35" x14ac:dyDescent="0.2">
      <c r="A7" s="114">
        <v>21</v>
      </c>
      <c r="B7" s="168">
        <v>703.17053222656205</v>
      </c>
      <c r="C7" s="169">
        <v>8.9248566666666598</v>
      </c>
      <c r="D7" s="175" t="s">
        <v>56</v>
      </c>
      <c r="E7" s="27">
        <v>703.17083740234295</v>
      </c>
      <c r="F7" s="17">
        <v>8.9332899999999995</v>
      </c>
      <c r="G7" s="113">
        <v>318.12121212121212</v>
      </c>
      <c r="H7" s="26">
        <v>1080.7013999999999</v>
      </c>
      <c r="I7" s="28">
        <v>703.169677734375</v>
      </c>
      <c r="J7" s="17">
        <v>8.9330999999999996</v>
      </c>
      <c r="K7" s="113">
        <v>284.72727272727275</v>
      </c>
      <c r="L7" s="29">
        <v>1053.1274999999901</v>
      </c>
      <c r="M7" s="27">
        <v>703.171630859375</v>
      </c>
      <c r="N7" s="17">
        <v>8.9502500000000005</v>
      </c>
      <c r="O7" s="113">
        <v>253.09090909090909</v>
      </c>
      <c r="P7" s="26">
        <v>1012.4394</v>
      </c>
      <c r="Q7" s="28">
        <v>703.17126464843705</v>
      </c>
      <c r="R7" s="17">
        <v>8.8990899999999993</v>
      </c>
      <c r="S7" s="113">
        <v>267.15151515151518</v>
      </c>
      <c r="T7" s="29">
        <v>893.07029999999395</v>
      </c>
      <c r="U7" s="27">
        <v>703.17041015625</v>
      </c>
      <c r="V7" s="17">
        <v>8.9171800000000001</v>
      </c>
      <c r="W7" s="113">
        <v>256.60606060606062</v>
      </c>
      <c r="X7" s="26">
        <v>990.10739999999305</v>
      </c>
      <c r="Y7" s="28">
        <v>703.16937255859295</v>
      </c>
      <c r="Z7" s="17">
        <v>8.9162300000000005</v>
      </c>
      <c r="AA7" s="131">
        <v>275.93939393939394</v>
      </c>
      <c r="AB7" s="115">
        <v>1236.5945999999999</v>
      </c>
      <c r="AD7" s="142">
        <f t="shared" si="0"/>
        <v>275.93939393939399</v>
      </c>
      <c r="AF7" s="198">
        <v>4</v>
      </c>
      <c r="AG7" s="211">
        <v>1</v>
      </c>
      <c r="AH7" s="199">
        <v>0</v>
      </c>
      <c r="AI7" s="200">
        <v>0</v>
      </c>
    </row>
    <row r="8" spans="1:35" x14ac:dyDescent="0.2">
      <c r="A8" s="114">
        <v>12</v>
      </c>
      <c r="B8" s="168">
        <v>879.19588724772098</v>
      </c>
      <c r="C8" s="169">
        <v>15.429316666666599</v>
      </c>
      <c r="D8" s="175" t="s">
        <v>54</v>
      </c>
      <c r="E8" s="27">
        <v>879.1953125</v>
      </c>
      <c r="F8" s="17">
        <v>15.4352</v>
      </c>
      <c r="G8" s="113">
        <v>813.75757575757586</v>
      </c>
      <c r="H8" s="26">
        <v>3629.5890000000099</v>
      </c>
      <c r="I8" s="28">
        <v>879.19711303710903</v>
      </c>
      <c r="J8" s="17">
        <v>15.417899999999999</v>
      </c>
      <c r="K8" s="113">
        <v>840.12121212121224</v>
      </c>
      <c r="L8" s="29">
        <v>3724.2420000000002</v>
      </c>
      <c r="M8" s="27">
        <v>879.19696044921795</v>
      </c>
      <c r="N8" s="17">
        <v>15.4513</v>
      </c>
      <c r="O8" s="113">
        <v>671.39393939393938</v>
      </c>
      <c r="P8" s="26">
        <v>3161.16299999999</v>
      </c>
      <c r="Q8" s="28">
        <v>879.19561767578102</v>
      </c>
      <c r="R8" s="17">
        <v>15.417199999999999</v>
      </c>
      <c r="S8" s="113">
        <v>646.78787878787887</v>
      </c>
      <c r="T8" s="29">
        <v>2710.4249999999902</v>
      </c>
      <c r="U8" s="27">
        <v>879.195556640625</v>
      </c>
      <c r="V8" s="17">
        <v>15.4367</v>
      </c>
      <c r="W8" s="113">
        <v>731.15151515151513</v>
      </c>
      <c r="X8" s="26">
        <v>3354.1889999999999</v>
      </c>
      <c r="Y8" s="28">
        <v>879.19476318359295</v>
      </c>
      <c r="Z8" s="17">
        <v>15.4176</v>
      </c>
      <c r="AA8" s="131">
        <v>762.78787878787875</v>
      </c>
      <c r="AB8" s="115">
        <v>3186.9809999999902</v>
      </c>
      <c r="AD8" s="142">
        <f t="shared" si="0"/>
        <v>744.33333333333337</v>
      </c>
      <c r="AF8" s="198">
        <v>5</v>
      </c>
      <c r="AG8" s="211">
        <v>1</v>
      </c>
      <c r="AH8" s="199">
        <v>0</v>
      </c>
      <c r="AI8" s="200">
        <v>0</v>
      </c>
    </row>
    <row r="9" spans="1:35" x14ac:dyDescent="0.2">
      <c r="A9" s="114">
        <v>9</v>
      </c>
      <c r="B9" s="168">
        <v>921.20369974772098</v>
      </c>
      <c r="C9" s="169">
        <v>15.161916666666601</v>
      </c>
      <c r="D9" s="175" t="s">
        <v>59</v>
      </c>
      <c r="E9" s="27">
        <v>921.20468139648403</v>
      </c>
      <c r="F9" s="17">
        <v>15.164899999999999</v>
      </c>
      <c r="G9" s="113">
        <v>1276.0000000000002</v>
      </c>
      <c r="H9" s="26">
        <v>3767.6670000000199</v>
      </c>
      <c r="I9" s="28">
        <v>921.20397949218705</v>
      </c>
      <c r="J9" s="17">
        <v>15.1645</v>
      </c>
      <c r="K9" s="113">
        <v>1181.0909090909092</v>
      </c>
      <c r="L9" s="29">
        <v>3691.3230000000199</v>
      </c>
      <c r="M9" s="27">
        <v>921.20471191406205</v>
      </c>
      <c r="N9" s="17">
        <v>15.164300000000001</v>
      </c>
      <c r="O9" s="113">
        <v>1128.3636363636365</v>
      </c>
      <c r="P9" s="26">
        <v>3380.3430000000099</v>
      </c>
      <c r="Q9" s="28">
        <v>921.20422363281205</v>
      </c>
      <c r="R9" s="17">
        <v>15.1638</v>
      </c>
      <c r="S9" s="113">
        <v>1209.2121212121212</v>
      </c>
      <c r="T9" s="29">
        <v>3397.8689999999801</v>
      </c>
      <c r="U9" s="27">
        <v>921.20257568359295</v>
      </c>
      <c r="V9" s="17">
        <v>15.1496</v>
      </c>
      <c r="W9" s="113">
        <v>1457.030303030303</v>
      </c>
      <c r="X9" s="26">
        <v>4230.8549999999896</v>
      </c>
      <c r="Y9" s="28">
        <v>921.20202636718705</v>
      </c>
      <c r="Z9" s="17">
        <v>15.164400000000001</v>
      </c>
      <c r="AA9" s="131">
        <v>1399.0303030303032</v>
      </c>
      <c r="AB9" s="115">
        <v>4304.259</v>
      </c>
      <c r="AD9" s="142">
        <f t="shared" si="0"/>
        <v>1275.1212121212122</v>
      </c>
      <c r="AF9" s="198">
        <v>5</v>
      </c>
      <c r="AG9" s="211">
        <v>2</v>
      </c>
      <c r="AH9" s="199">
        <v>0</v>
      </c>
      <c r="AI9" s="200">
        <v>0</v>
      </c>
    </row>
    <row r="10" spans="1:35" x14ac:dyDescent="0.2">
      <c r="A10" s="114">
        <v>23</v>
      </c>
      <c r="B10" s="168">
        <v>1025.24879964192</v>
      </c>
      <c r="C10" s="169">
        <v>15.2885666666666</v>
      </c>
      <c r="D10" s="175" t="s">
        <v>57</v>
      </c>
      <c r="E10" s="27">
        <v>1025.24841308593</v>
      </c>
      <c r="F10" s="17">
        <v>15.2662</v>
      </c>
      <c r="G10" s="113">
        <v>291.75757575757575</v>
      </c>
      <c r="H10" s="26">
        <v>1190.6699999999901</v>
      </c>
      <c r="I10" s="28">
        <v>1025.25146484375</v>
      </c>
      <c r="J10" s="17">
        <v>15.2659</v>
      </c>
      <c r="K10" s="113">
        <v>263.63636363636363</v>
      </c>
      <c r="L10" s="29">
        <v>1193.6010000000001</v>
      </c>
      <c r="M10" s="27">
        <v>1025.24816894531</v>
      </c>
      <c r="N10" s="17">
        <v>15.282500000000001</v>
      </c>
      <c r="O10" s="113">
        <v>268.90909090909093</v>
      </c>
      <c r="P10" s="26">
        <v>1026.3689999999999</v>
      </c>
      <c r="Q10" s="28">
        <v>1025.24963378906</v>
      </c>
      <c r="R10" s="17">
        <v>15.2989</v>
      </c>
      <c r="S10" s="113">
        <v>251.33333333333334</v>
      </c>
      <c r="T10" s="29">
        <v>956.39099999999701</v>
      </c>
      <c r="U10" s="27">
        <v>1025.24829101562</v>
      </c>
      <c r="V10" s="17">
        <v>15.3185</v>
      </c>
      <c r="W10" s="113">
        <v>342.72727272727275</v>
      </c>
      <c r="X10" s="26">
        <v>1161.8489999999899</v>
      </c>
      <c r="Y10" s="28">
        <v>1025.24682617187</v>
      </c>
      <c r="Z10" s="17">
        <v>15.2994</v>
      </c>
      <c r="AA10" s="131">
        <v>349.75757575757581</v>
      </c>
      <c r="AB10" s="115">
        <v>1264.569</v>
      </c>
      <c r="AD10" s="142">
        <f t="shared" si="0"/>
        <v>294.68686868686865</v>
      </c>
      <c r="AF10" s="198">
        <v>6</v>
      </c>
      <c r="AG10" s="211">
        <v>1</v>
      </c>
      <c r="AH10" s="199">
        <v>0</v>
      </c>
      <c r="AI10" s="200">
        <v>0</v>
      </c>
    </row>
    <row r="11" spans="1:35" ht="12" thickBot="1" x14ac:dyDescent="0.25">
      <c r="A11" s="114">
        <v>25</v>
      </c>
      <c r="B11" s="171">
        <v>512.12151082356695</v>
      </c>
      <c r="C11" s="172">
        <v>15.2745333333333</v>
      </c>
      <c r="D11" s="176" t="s">
        <v>58</v>
      </c>
      <c r="E11" s="132">
        <v>512.12213134765602</v>
      </c>
      <c r="F11" s="100">
        <v>15.3001</v>
      </c>
      <c r="G11" s="133">
        <v>261.87878787878788</v>
      </c>
      <c r="H11" s="134">
        <v>1070.46899999999</v>
      </c>
      <c r="I11" s="135">
        <v>512.1220703125</v>
      </c>
      <c r="J11" s="100">
        <v>15.2828</v>
      </c>
      <c r="K11" s="133">
        <v>242.54545454545456</v>
      </c>
      <c r="L11" s="136">
        <v>836.828999999997</v>
      </c>
      <c r="M11" s="132">
        <v>512.12097167968705</v>
      </c>
      <c r="N11" s="100">
        <v>15.282500000000001</v>
      </c>
      <c r="O11" s="133">
        <v>284.72727272727275</v>
      </c>
      <c r="P11" s="134">
        <v>713.39400000000296</v>
      </c>
      <c r="Q11" s="135">
        <v>512.12127685546795</v>
      </c>
      <c r="R11" s="100">
        <v>15.2651</v>
      </c>
      <c r="S11" s="133">
        <v>305.81818181818181</v>
      </c>
      <c r="T11" s="136">
        <v>824.44199999999501</v>
      </c>
      <c r="U11" s="132">
        <v>512.12145996093705</v>
      </c>
      <c r="V11" s="100">
        <v>15.250999999999999</v>
      </c>
      <c r="W11" s="133">
        <v>251.33333333333334</v>
      </c>
      <c r="X11" s="134">
        <v>1029.05699999999</v>
      </c>
      <c r="Y11" s="135">
        <v>512.12115478515602</v>
      </c>
      <c r="Z11" s="100">
        <v>15.265700000000001</v>
      </c>
      <c r="AA11" s="137">
        <v>279.45454545454544</v>
      </c>
      <c r="AB11" s="115">
        <v>970.46099999999899</v>
      </c>
      <c r="AD11" s="143">
        <f t="shared" si="0"/>
        <v>270.95959595959596</v>
      </c>
      <c r="AF11" s="201">
        <v>6</v>
      </c>
      <c r="AG11" s="212">
        <v>1</v>
      </c>
      <c r="AH11" s="202">
        <v>0</v>
      </c>
      <c r="AI11" s="203">
        <v>0</v>
      </c>
    </row>
    <row r="12" spans="1:35" ht="12" thickTop="1" x14ac:dyDescent="0.2">
      <c r="A12" s="138">
        <v>3</v>
      </c>
      <c r="B12" s="165">
        <v>515.10704549153604</v>
      </c>
      <c r="C12" s="166">
        <v>8.4773316666666592</v>
      </c>
      <c r="D12" s="177" t="s">
        <v>10</v>
      </c>
      <c r="E12" s="125">
        <v>515.10705566406205</v>
      </c>
      <c r="F12" s="124">
        <v>8.4773999999999994</v>
      </c>
      <c r="G12" s="126">
        <v>1787285.8181818184</v>
      </c>
      <c r="H12" s="127">
        <v>10502517.772199901</v>
      </c>
      <c r="I12" s="128">
        <v>515.10736083984295</v>
      </c>
      <c r="J12" s="124">
        <v>8.4940899999999999</v>
      </c>
      <c r="K12" s="126">
        <v>1820423.1515151514</v>
      </c>
      <c r="L12" s="129">
        <v>10102899.931500001</v>
      </c>
      <c r="M12" s="125">
        <v>515.10760498046795</v>
      </c>
      <c r="N12" s="124">
        <v>8.5108899999999998</v>
      </c>
      <c r="O12" s="126">
        <v>1412932.7272727273</v>
      </c>
      <c r="P12" s="127">
        <v>8445791.7795000207</v>
      </c>
      <c r="Q12" s="128">
        <v>515.10705566406205</v>
      </c>
      <c r="R12" s="124">
        <v>8.4769799999999993</v>
      </c>
      <c r="S12" s="126">
        <v>1561539.2727272727</v>
      </c>
      <c r="T12" s="129">
        <v>8862722.0328000095</v>
      </c>
      <c r="U12" s="125">
        <v>515.10687255859295</v>
      </c>
      <c r="V12" s="124">
        <v>8.4611800000000006</v>
      </c>
      <c r="W12" s="126">
        <v>1896042.8484848484</v>
      </c>
      <c r="X12" s="127">
        <v>10432010.6243999</v>
      </c>
      <c r="Y12" s="128">
        <v>515.10632324218705</v>
      </c>
      <c r="Z12" s="124">
        <v>8.4434500000000003</v>
      </c>
      <c r="AA12" s="130">
        <v>1946434.3030303032</v>
      </c>
      <c r="AB12" s="115">
        <v>11420155.7118</v>
      </c>
      <c r="AD12" s="141">
        <f t="shared" si="0"/>
        <v>1737443.0202020202</v>
      </c>
      <c r="AF12" s="204">
        <v>3</v>
      </c>
      <c r="AG12" s="205">
        <v>0</v>
      </c>
      <c r="AH12" s="205">
        <v>0</v>
      </c>
      <c r="AI12" s="206">
        <v>0</v>
      </c>
    </row>
    <row r="13" spans="1:35" x14ac:dyDescent="0.2">
      <c r="A13" s="138">
        <v>2</v>
      </c>
      <c r="B13" s="168">
        <v>661.15948994954397</v>
      </c>
      <c r="C13" s="169">
        <v>8.4069783333333294</v>
      </c>
      <c r="D13" s="178" t="s">
        <v>9</v>
      </c>
      <c r="E13" s="27">
        <v>661.15945434570301</v>
      </c>
      <c r="F13" s="17">
        <v>8.4098600000000001</v>
      </c>
      <c r="G13" s="113">
        <v>2278415.7575757578</v>
      </c>
      <c r="H13" s="26">
        <v>12161778.3708</v>
      </c>
      <c r="I13" s="28">
        <v>661.15948486328102</v>
      </c>
      <c r="J13" s="17">
        <v>8.4096700000000002</v>
      </c>
      <c r="K13" s="113">
        <v>2223031.0303030303</v>
      </c>
      <c r="L13" s="29">
        <v>11956920.3477</v>
      </c>
      <c r="M13" s="27">
        <v>661.15985107421795</v>
      </c>
      <c r="N13" s="17">
        <v>8.4264600000000005</v>
      </c>
      <c r="O13" s="113">
        <v>2036330.7878787878</v>
      </c>
      <c r="P13" s="26">
        <v>10788994.9874999</v>
      </c>
      <c r="Q13" s="28">
        <v>661.159423828125</v>
      </c>
      <c r="R13" s="17">
        <v>8.40944</v>
      </c>
      <c r="S13" s="113">
        <v>2057426.9696969697</v>
      </c>
      <c r="T13" s="29">
        <v>11052628.615499999</v>
      </c>
      <c r="U13" s="27">
        <v>661.15936279296795</v>
      </c>
      <c r="V13" s="17">
        <v>8.3936499999999992</v>
      </c>
      <c r="W13" s="113">
        <v>2249185.5151515151</v>
      </c>
      <c r="X13" s="26">
        <v>12170754.595799901</v>
      </c>
      <c r="Y13" s="28">
        <v>661.15936279296795</v>
      </c>
      <c r="Z13" s="17">
        <v>8.3927899999999998</v>
      </c>
      <c r="AA13" s="131">
        <v>2190057.1515151514</v>
      </c>
      <c r="AB13" s="115">
        <v>11768673.264</v>
      </c>
      <c r="AD13" s="142">
        <f t="shared" si="0"/>
        <v>2172407.8686868693</v>
      </c>
      <c r="AF13" s="198">
        <v>4</v>
      </c>
      <c r="AG13" s="199">
        <v>0</v>
      </c>
      <c r="AH13" s="199">
        <v>0</v>
      </c>
      <c r="AI13" s="200">
        <v>0</v>
      </c>
    </row>
    <row r="14" spans="1:35" x14ac:dyDescent="0.2">
      <c r="A14" s="138">
        <v>8</v>
      </c>
      <c r="B14" s="168">
        <v>661.16059875488202</v>
      </c>
      <c r="C14" s="169">
        <v>9.7494733333333308</v>
      </c>
      <c r="D14" s="178" t="s">
        <v>12</v>
      </c>
      <c r="E14" s="27">
        <v>661.16061401367097</v>
      </c>
      <c r="F14" s="17">
        <v>9.7607700000000008</v>
      </c>
      <c r="G14" s="113">
        <v>2627.5757575757575</v>
      </c>
      <c r="H14" s="26">
        <v>20802.257099999999</v>
      </c>
      <c r="I14" s="28">
        <v>661.16070556640602</v>
      </c>
      <c r="J14" s="17">
        <v>9.7436600000000002</v>
      </c>
      <c r="K14" s="113">
        <v>2544.969696969697</v>
      </c>
      <c r="L14" s="29">
        <v>21360.278699999999</v>
      </c>
      <c r="M14" s="27">
        <v>661.16119384765602</v>
      </c>
      <c r="N14" s="17">
        <v>9.7438400000000005</v>
      </c>
      <c r="O14" s="113">
        <v>2191.6969696969695</v>
      </c>
      <c r="P14" s="26">
        <v>16262.285099999899</v>
      </c>
      <c r="Q14" s="28">
        <v>661.16107177734295</v>
      </c>
      <c r="R14" s="17">
        <v>9.7434399999999997</v>
      </c>
      <c r="S14" s="113">
        <v>1841.939393939394</v>
      </c>
      <c r="T14" s="29">
        <v>15592.0959</v>
      </c>
      <c r="U14" s="27">
        <v>661.16015625</v>
      </c>
      <c r="V14" s="17">
        <v>9.74451</v>
      </c>
      <c r="W14" s="113">
        <v>2708.4242424242425</v>
      </c>
      <c r="X14" s="26">
        <v>20345.630700000002</v>
      </c>
      <c r="Y14" s="28">
        <v>661.15985107421795</v>
      </c>
      <c r="Z14" s="17">
        <v>9.7606199999999994</v>
      </c>
      <c r="AA14" s="131">
        <v>2759.3939393939395</v>
      </c>
      <c r="AB14" s="115">
        <v>21337.915799999999</v>
      </c>
      <c r="AD14" s="142">
        <f t="shared" si="0"/>
        <v>2445.6666666666665</v>
      </c>
      <c r="AF14" s="198">
        <v>4</v>
      </c>
      <c r="AG14" s="199">
        <v>0</v>
      </c>
      <c r="AH14" s="199">
        <v>0</v>
      </c>
      <c r="AI14" s="200">
        <v>0</v>
      </c>
    </row>
    <row r="15" spans="1:35" x14ac:dyDescent="0.2">
      <c r="A15" s="138">
        <v>20</v>
      </c>
      <c r="B15" s="168">
        <v>492.12417602539</v>
      </c>
      <c r="C15" s="169">
        <v>7.9510683333333301</v>
      </c>
      <c r="D15" s="178" t="s">
        <v>8</v>
      </c>
      <c r="E15" s="27">
        <v>492.1240234375</v>
      </c>
      <c r="F15" s="17">
        <v>7.9371</v>
      </c>
      <c r="G15" s="113">
        <v>318.12121212121212</v>
      </c>
      <c r="H15" s="26">
        <v>1456.75259999999</v>
      </c>
      <c r="I15" s="28">
        <v>492.12487792968699</v>
      </c>
      <c r="J15" s="17">
        <v>7.9706200000000003</v>
      </c>
      <c r="K15" s="113">
        <v>298.78787878787881</v>
      </c>
      <c r="L15" s="29">
        <v>1082.9997000000001</v>
      </c>
      <c r="M15" s="27">
        <v>492.12451171875</v>
      </c>
      <c r="N15" s="17">
        <v>7.9368100000000004</v>
      </c>
      <c r="O15" s="113">
        <v>267.15151515151518</v>
      </c>
      <c r="P15" s="26">
        <v>934.98569999999199</v>
      </c>
      <c r="Q15" s="28">
        <v>492.1240234375</v>
      </c>
      <c r="R15" s="17">
        <v>7.9703799999999996</v>
      </c>
      <c r="S15" s="113">
        <v>261.87878787878788</v>
      </c>
      <c r="T15" s="29">
        <v>895.54319999999302</v>
      </c>
      <c r="U15" s="27">
        <v>492.12432861328102</v>
      </c>
      <c r="V15" s="17">
        <v>7.9546299999999999</v>
      </c>
      <c r="W15" s="113">
        <v>372.60606060606062</v>
      </c>
      <c r="X15" s="26">
        <v>1273.5455999999999</v>
      </c>
      <c r="Y15" s="28">
        <v>492.123291015625</v>
      </c>
      <c r="Z15" s="17">
        <v>7.9368699999999999</v>
      </c>
      <c r="AA15" s="131">
        <v>337.45454545454544</v>
      </c>
      <c r="AB15" s="115">
        <v>1263.5132999999901</v>
      </c>
      <c r="AD15" s="142">
        <f t="shared" si="0"/>
        <v>309.33333333333331</v>
      </c>
      <c r="AF15" s="198">
        <v>4</v>
      </c>
      <c r="AG15" s="199">
        <v>0</v>
      </c>
      <c r="AH15" s="199">
        <v>0</v>
      </c>
      <c r="AI15" s="213">
        <v>2</v>
      </c>
    </row>
    <row r="16" spans="1:35" x14ac:dyDescent="0.2">
      <c r="A16" s="138">
        <v>1</v>
      </c>
      <c r="B16" s="168">
        <v>837.18515014648403</v>
      </c>
      <c r="C16" s="169">
        <v>15.223849999999899</v>
      </c>
      <c r="D16" s="178" t="s">
        <v>17</v>
      </c>
      <c r="E16" s="27">
        <v>837.18499755859295</v>
      </c>
      <c r="F16" s="17">
        <v>15.2325</v>
      </c>
      <c r="G16" s="113">
        <v>3037890.6060606064</v>
      </c>
      <c r="H16" s="26">
        <v>14647219.344000001</v>
      </c>
      <c r="I16" s="28">
        <v>837.18566894531205</v>
      </c>
      <c r="J16" s="17">
        <v>15.232100000000001</v>
      </c>
      <c r="K16" s="113">
        <v>3173016.5454545454</v>
      </c>
      <c r="L16" s="29">
        <v>15412060.464</v>
      </c>
      <c r="M16" s="27">
        <v>837.18566894531205</v>
      </c>
      <c r="N16" s="17">
        <v>15.2318</v>
      </c>
      <c r="O16" s="113">
        <v>2818912.4848484849</v>
      </c>
      <c r="P16" s="26">
        <v>13033459.8239999</v>
      </c>
      <c r="Q16" s="28">
        <v>837.18499755859295</v>
      </c>
      <c r="R16" s="17">
        <v>15.214499999999999</v>
      </c>
      <c r="S16" s="113">
        <v>2826944.606060606</v>
      </c>
      <c r="T16" s="29">
        <v>12851748.419999899</v>
      </c>
      <c r="U16" s="27">
        <v>837.18499755859295</v>
      </c>
      <c r="V16" s="17">
        <v>15.2172</v>
      </c>
      <c r="W16" s="113">
        <v>3130994.666666667</v>
      </c>
      <c r="X16" s="26">
        <v>14648838.8759999</v>
      </c>
      <c r="Y16" s="28">
        <v>837.1845703125</v>
      </c>
      <c r="Z16" s="17">
        <v>15.215</v>
      </c>
      <c r="AA16" s="131">
        <v>3037250.8484848482</v>
      </c>
      <c r="AB16" s="115">
        <v>14098042.0739999</v>
      </c>
      <c r="AD16" s="142">
        <f t="shared" si="0"/>
        <v>3004168.2929292931</v>
      </c>
      <c r="AF16" s="198">
        <v>5</v>
      </c>
      <c r="AG16" s="199">
        <v>0</v>
      </c>
      <c r="AH16" s="199">
        <v>0</v>
      </c>
      <c r="AI16" s="200">
        <v>0</v>
      </c>
    </row>
    <row r="17" spans="1:35" x14ac:dyDescent="0.2">
      <c r="A17" s="138">
        <v>6</v>
      </c>
      <c r="B17" s="168">
        <v>418.08915201822902</v>
      </c>
      <c r="C17" s="169">
        <v>15.223849999999899</v>
      </c>
      <c r="D17" s="178" t="s">
        <v>18</v>
      </c>
      <c r="E17" s="27">
        <v>418.08917236328102</v>
      </c>
      <c r="F17" s="17">
        <v>15.2325</v>
      </c>
      <c r="G17" s="113">
        <v>144595.7575757576</v>
      </c>
      <c r="H17" s="26">
        <v>629000.03099999996</v>
      </c>
      <c r="I17" s="28">
        <v>418.08935546875</v>
      </c>
      <c r="J17" s="17">
        <v>15.232100000000001</v>
      </c>
      <c r="K17" s="113">
        <v>143548.24242424243</v>
      </c>
      <c r="L17" s="29">
        <v>640338.228</v>
      </c>
      <c r="M17" s="27">
        <v>418.08935546875</v>
      </c>
      <c r="N17" s="17">
        <v>15.2318</v>
      </c>
      <c r="O17" s="113">
        <v>124346.72727272728</v>
      </c>
      <c r="P17" s="26">
        <v>538236.54599999904</v>
      </c>
      <c r="Q17" s="28">
        <v>418.08923339843699</v>
      </c>
      <c r="R17" s="17">
        <v>15.214499999999999</v>
      </c>
      <c r="S17" s="113">
        <v>124044.42424242424</v>
      </c>
      <c r="T17" s="29">
        <v>539481.446999999</v>
      </c>
      <c r="U17" s="27">
        <v>418.08898925781199</v>
      </c>
      <c r="V17" s="17">
        <v>15.2172</v>
      </c>
      <c r="W17" s="113">
        <v>138289.57575757575</v>
      </c>
      <c r="X17" s="26">
        <v>622837.18499999901</v>
      </c>
      <c r="Y17" s="28">
        <v>418.08880615234301</v>
      </c>
      <c r="Z17" s="17">
        <v>15.215</v>
      </c>
      <c r="AA17" s="131">
        <v>139475.93939393939</v>
      </c>
      <c r="AB17" s="115">
        <v>630312.23699999903</v>
      </c>
      <c r="AD17" s="142">
        <f t="shared" si="0"/>
        <v>135716.77777777778</v>
      </c>
      <c r="AF17" s="198">
        <v>5</v>
      </c>
      <c r="AG17" s="199">
        <v>0</v>
      </c>
      <c r="AH17" s="199">
        <v>0</v>
      </c>
      <c r="AI17" s="200">
        <v>0</v>
      </c>
    </row>
    <row r="18" spans="1:35" x14ac:dyDescent="0.2">
      <c r="A18" s="138">
        <v>10</v>
      </c>
      <c r="B18" s="168">
        <v>807.21335347493402</v>
      </c>
      <c r="C18" s="169">
        <v>9.5778099999999995</v>
      </c>
      <c r="D18" s="178" t="s">
        <v>11</v>
      </c>
      <c r="E18" s="27">
        <v>807.21350097656205</v>
      </c>
      <c r="F18" s="17">
        <v>9.6088000000000005</v>
      </c>
      <c r="G18" s="113">
        <v>1124.848484848485</v>
      </c>
      <c r="H18" s="26">
        <v>7420.6098000000102</v>
      </c>
      <c r="I18" s="28">
        <v>807.21365356445301</v>
      </c>
      <c r="J18" s="17">
        <v>9.5579300000000007</v>
      </c>
      <c r="K18" s="113">
        <v>1128.3636363636365</v>
      </c>
      <c r="L18" s="29">
        <v>7511.1638999999896</v>
      </c>
      <c r="M18" s="27">
        <v>807.2138671875</v>
      </c>
      <c r="N18" s="17">
        <v>9.5581099999999992</v>
      </c>
      <c r="O18" s="113">
        <v>980.72727272727286</v>
      </c>
      <c r="P18" s="26">
        <v>6588.2454000000098</v>
      </c>
      <c r="Q18" s="28">
        <v>807.21380615234295</v>
      </c>
      <c r="R18" s="17">
        <v>9.5577100000000002</v>
      </c>
      <c r="S18" s="113">
        <v>942.06060606060601</v>
      </c>
      <c r="T18" s="29">
        <v>6460.2416999999996</v>
      </c>
      <c r="U18" s="27">
        <v>807.21276855468705</v>
      </c>
      <c r="V18" s="17">
        <v>9.5925399999999996</v>
      </c>
      <c r="W18" s="113">
        <v>1209.2121212121212</v>
      </c>
      <c r="X18" s="26">
        <v>8302.6718999999903</v>
      </c>
      <c r="Y18" s="28">
        <v>807.21252441406205</v>
      </c>
      <c r="Z18" s="17">
        <v>9.5917700000000004</v>
      </c>
      <c r="AA18" s="131">
        <v>1209.2121212121212</v>
      </c>
      <c r="AB18" s="115">
        <v>8515.6755000000194</v>
      </c>
      <c r="AD18" s="142">
        <f t="shared" si="0"/>
        <v>1099.0707070707069</v>
      </c>
      <c r="AF18" s="198">
        <v>5</v>
      </c>
      <c r="AG18" s="199">
        <v>0</v>
      </c>
      <c r="AH18" s="199">
        <v>0</v>
      </c>
      <c r="AI18" s="200">
        <v>0</v>
      </c>
    </row>
    <row r="19" spans="1:35" x14ac:dyDescent="0.2">
      <c r="A19" s="138">
        <v>4</v>
      </c>
      <c r="B19" s="168">
        <v>983.23781331380201</v>
      </c>
      <c r="C19" s="169">
        <v>15.1056333333333</v>
      </c>
      <c r="D19" s="178" t="s">
        <v>16</v>
      </c>
      <c r="E19" s="27">
        <v>983.23757934570301</v>
      </c>
      <c r="F19" s="17">
        <v>15.1143</v>
      </c>
      <c r="G19" s="113">
        <v>1528988.9696969697</v>
      </c>
      <c r="H19" s="26">
        <v>6361992.5640000002</v>
      </c>
      <c r="I19" s="28">
        <v>983.23834228515602</v>
      </c>
      <c r="J19" s="17">
        <v>15.097</v>
      </c>
      <c r="K19" s="113">
        <v>1651546.4848484849</v>
      </c>
      <c r="L19" s="29">
        <v>6601498.4699999802</v>
      </c>
      <c r="M19" s="27">
        <v>983.238525390625</v>
      </c>
      <c r="N19" s="17">
        <v>15.1136</v>
      </c>
      <c r="O19" s="113">
        <v>1465573.8787878789</v>
      </c>
      <c r="P19" s="26">
        <v>5950668.5700000003</v>
      </c>
      <c r="Q19" s="28">
        <v>983.23748779296795</v>
      </c>
      <c r="R19" s="17">
        <v>15.113099999999999</v>
      </c>
      <c r="S19" s="113">
        <v>1477797.8181818181</v>
      </c>
      <c r="T19" s="29">
        <v>6082333.9020000203</v>
      </c>
      <c r="U19" s="27">
        <v>983.23748779296795</v>
      </c>
      <c r="V19" s="17">
        <v>15.099</v>
      </c>
      <c r="W19" s="113">
        <v>1810796.9090909092</v>
      </c>
      <c r="X19" s="26">
        <v>7273394.1629999997</v>
      </c>
      <c r="Y19" s="28">
        <v>983.23745727539006</v>
      </c>
      <c r="Z19" s="17">
        <v>15.0968</v>
      </c>
      <c r="AA19" s="131">
        <v>1616528.5454545456</v>
      </c>
      <c r="AB19" s="115">
        <v>6774115.1220000302</v>
      </c>
      <c r="AD19" s="142">
        <f t="shared" si="0"/>
        <v>1591872.1010101011</v>
      </c>
      <c r="AF19" s="198">
        <v>6</v>
      </c>
      <c r="AG19" s="199">
        <v>0</v>
      </c>
      <c r="AH19" s="199">
        <v>0</v>
      </c>
      <c r="AI19" s="200">
        <v>0</v>
      </c>
    </row>
    <row r="20" spans="1:35" x14ac:dyDescent="0.2">
      <c r="A20" s="138">
        <v>5</v>
      </c>
      <c r="B20" s="168">
        <v>491.115727742513</v>
      </c>
      <c r="C20" s="169">
        <v>15.100016666666599</v>
      </c>
      <c r="D20" s="178" t="s">
        <v>49</v>
      </c>
      <c r="E20" s="27">
        <v>491.11572265625</v>
      </c>
      <c r="F20" s="17">
        <v>15.0974</v>
      </c>
      <c r="G20" s="113">
        <v>231193.27272727271</v>
      </c>
      <c r="H20" s="26">
        <v>917167.83299999998</v>
      </c>
      <c r="I20" s="28">
        <v>491.11589050292901</v>
      </c>
      <c r="J20" s="17">
        <v>15.097</v>
      </c>
      <c r="K20" s="113">
        <v>236248.06060606061</v>
      </c>
      <c r="L20" s="29">
        <v>918349.20299999695</v>
      </c>
      <c r="M20" s="27">
        <v>491.11614990234301</v>
      </c>
      <c r="N20" s="17">
        <v>15.1136</v>
      </c>
      <c r="O20" s="113">
        <v>206063.45454545456</v>
      </c>
      <c r="P20" s="26">
        <v>830502.26699999999</v>
      </c>
      <c r="Q20" s="28">
        <v>491.11584472656199</v>
      </c>
      <c r="R20" s="17">
        <v>15.096299999999999</v>
      </c>
      <c r="S20" s="113">
        <v>233715.39393939392</v>
      </c>
      <c r="T20" s="29">
        <v>870398.96100000199</v>
      </c>
      <c r="U20" s="27">
        <v>491.11560058593699</v>
      </c>
      <c r="V20" s="17">
        <v>15.099</v>
      </c>
      <c r="W20" s="113">
        <v>263070.42424242425</v>
      </c>
      <c r="X20" s="26">
        <v>1052976.912</v>
      </c>
      <c r="Y20" s="28">
        <v>491.11515808105401</v>
      </c>
      <c r="Z20" s="17">
        <v>15.0968</v>
      </c>
      <c r="AA20" s="131">
        <v>277913.15151515155</v>
      </c>
      <c r="AB20" s="115">
        <v>1121638.4850000001</v>
      </c>
      <c r="AD20" s="142">
        <f t="shared" si="0"/>
        <v>241367.29292929292</v>
      </c>
      <c r="AF20" s="198">
        <v>6</v>
      </c>
      <c r="AG20" s="199">
        <v>0</v>
      </c>
      <c r="AH20" s="199">
        <v>0</v>
      </c>
      <c r="AI20" s="200">
        <v>0</v>
      </c>
    </row>
    <row r="21" spans="1:35" x14ac:dyDescent="0.2">
      <c r="A21" s="138">
        <v>7</v>
      </c>
      <c r="B21" s="168">
        <v>983.23842366536405</v>
      </c>
      <c r="C21" s="169">
        <v>15.5812666666666</v>
      </c>
      <c r="D21" s="178" t="s">
        <v>21</v>
      </c>
      <c r="E21" s="27">
        <v>983.23855590820301</v>
      </c>
      <c r="F21" s="17">
        <v>15.5871</v>
      </c>
      <c r="G21" s="113">
        <v>4357.030303030303</v>
      </c>
      <c r="H21" s="26">
        <v>23849.3459999999</v>
      </c>
      <c r="I21" s="28">
        <v>983.23895263671795</v>
      </c>
      <c r="J21" s="17">
        <v>15.6036</v>
      </c>
      <c r="K21" s="113">
        <v>4239.2727272727279</v>
      </c>
      <c r="L21" s="29">
        <v>23566.859999999899</v>
      </c>
      <c r="M21" s="27">
        <v>983.23931884765602</v>
      </c>
      <c r="N21" s="17">
        <v>15.586399999999999</v>
      </c>
      <c r="O21" s="113">
        <v>3529.2121212121215</v>
      </c>
      <c r="P21" s="26">
        <v>16675.038</v>
      </c>
      <c r="Q21" s="28">
        <v>983.23815917968705</v>
      </c>
      <c r="R21" s="17">
        <v>15.569100000000001</v>
      </c>
      <c r="S21" s="113">
        <v>3272.606060606061</v>
      </c>
      <c r="T21" s="29">
        <v>16974.272999999899</v>
      </c>
      <c r="U21" s="27">
        <v>983.238037109375</v>
      </c>
      <c r="V21" s="17">
        <v>15.5718</v>
      </c>
      <c r="W21" s="113">
        <v>4625.939393939394</v>
      </c>
      <c r="X21" s="26">
        <v>25422.794999999998</v>
      </c>
      <c r="Y21" s="28">
        <v>983.23751831054597</v>
      </c>
      <c r="Z21" s="17">
        <v>15.569599999999999</v>
      </c>
      <c r="AA21" s="131">
        <v>4666.3636363636369</v>
      </c>
      <c r="AB21" s="115">
        <v>24667.754999999899</v>
      </c>
      <c r="AD21" s="142">
        <f t="shared" si="0"/>
        <v>4115.0707070707076</v>
      </c>
      <c r="AF21" s="198">
        <v>6</v>
      </c>
      <c r="AG21" s="199">
        <v>0</v>
      </c>
      <c r="AH21" s="199">
        <v>0</v>
      </c>
      <c r="AI21" s="200">
        <v>0</v>
      </c>
    </row>
    <row r="22" spans="1:35" x14ac:dyDescent="0.2">
      <c r="A22" s="138">
        <v>14</v>
      </c>
      <c r="B22" s="168">
        <v>572.13997395833303</v>
      </c>
      <c r="C22" s="169">
        <v>14.9227166666666</v>
      </c>
      <c r="D22" s="178" t="s">
        <v>15</v>
      </c>
      <c r="E22" s="27">
        <v>572.14019775390602</v>
      </c>
      <c r="F22" s="17">
        <v>14.9117</v>
      </c>
      <c r="G22" s="113">
        <v>479.81818181818181</v>
      </c>
      <c r="H22" s="26">
        <v>1930.05899999999</v>
      </c>
      <c r="I22" s="28">
        <v>572.14056396484295</v>
      </c>
      <c r="J22" s="17">
        <v>14.945</v>
      </c>
      <c r="K22" s="113">
        <v>493.87878787878788</v>
      </c>
      <c r="L22" s="29">
        <v>2010.9479999999901</v>
      </c>
      <c r="M22" s="27">
        <v>572.14019775390602</v>
      </c>
      <c r="N22" s="17">
        <v>14.927899999999999</v>
      </c>
      <c r="O22" s="113">
        <v>483.33333333333337</v>
      </c>
      <c r="P22" s="26">
        <v>2011.7249999999899</v>
      </c>
      <c r="Q22" s="28">
        <v>572.13977050781205</v>
      </c>
      <c r="R22" s="17">
        <v>14.9274</v>
      </c>
      <c r="S22" s="113">
        <v>449.93939393939394</v>
      </c>
      <c r="T22" s="29">
        <v>1904.53799999999</v>
      </c>
      <c r="U22" s="27">
        <v>572.13946533203102</v>
      </c>
      <c r="V22" s="17">
        <v>14.930099999999999</v>
      </c>
      <c r="W22" s="113">
        <v>567.69696969696963</v>
      </c>
      <c r="X22" s="26">
        <v>2216.53799999999</v>
      </c>
      <c r="Y22" s="28">
        <v>572.1396484375</v>
      </c>
      <c r="Z22" s="17">
        <v>14.8942</v>
      </c>
      <c r="AA22" s="131">
        <v>532.5454545454545</v>
      </c>
      <c r="AB22" s="115">
        <v>2332.14299999999</v>
      </c>
      <c r="AD22" s="142">
        <f t="shared" si="0"/>
        <v>501.20202020202015</v>
      </c>
      <c r="AF22" s="198">
        <v>6</v>
      </c>
      <c r="AG22" s="199">
        <v>0</v>
      </c>
      <c r="AH22" s="199">
        <v>0</v>
      </c>
      <c r="AI22" s="213">
        <v>1</v>
      </c>
    </row>
    <row r="23" spans="1:35" x14ac:dyDescent="0.2">
      <c r="A23" s="138">
        <v>15</v>
      </c>
      <c r="B23" s="168">
        <v>653.16360473632801</v>
      </c>
      <c r="C23" s="169">
        <v>14.7115333333333</v>
      </c>
      <c r="D23" s="178" t="s">
        <v>14</v>
      </c>
      <c r="E23" s="27">
        <v>653.163818359375</v>
      </c>
      <c r="F23" s="17">
        <v>14.708399999999999</v>
      </c>
      <c r="G23" s="113">
        <v>400.72727272727269</v>
      </c>
      <c r="H23" s="26">
        <v>1559.277</v>
      </c>
      <c r="I23" s="28">
        <v>653.163330078125</v>
      </c>
      <c r="J23" s="17">
        <v>14.691700000000001</v>
      </c>
      <c r="K23" s="113">
        <v>413.03030303030306</v>
      </c>
      <c r="L23" s="29">
        <v>1596.075</v>
      </c>
      <c r="M23" s="27">
        <v>653.16302490234295</v>
      </c>
      <c r="N23" s="17">
        <v>14.7422</v>
      </c>
      <c r="O23" s="113">
        <v>311.09090909090907</v>
      </c>
      <c r="P23" s="26">
        <v>1336.2089999999901</v>
      </c>
      <c r="Q23" s="28">
        <v>653.1650390625</v>
      </c>
      <c r="R23" s="17">
        <v>14.691000000000001</v>
      </c>
      <c r="S23" s="113">
        <v>360.30303030303031</v>
      </c>
      <c r="T23" s="29">
        <v>1024.02</v>
      </c>
      <c r="U23" s="27">
        <v>653.16320800781205</v>
      </c>
      <c r="V23" s="17">
        <v>14.727499999999999</v>
      </c>
      <c r="W23" s="113">
        <v>437.63636363636368</v>
      </c>
      <c r="X23" s="26">
        <v>1566.1980000000001</v>
      </c>
      <c r="Y23" s="28">
        <v>653.16320800781205</v>
      </c>
      <c r="Z23" s="17">
        <v>14.708399999999999</v>
      </c>
      <c r="AA23" s="131">
        <v>430.60606060606062</v>
      </c>
      <c r="AB23" s="115">
        <v>1673.6669999999899</v>
      </c>
      <c r="AD23" s="142">
        <f t="shared" si="0"/>
        <v>392.23232323232327</v>
      </c>
      <c r="AF23" s="198">
        <v>6</v>
      </c>
      <c r="AG23" s="199">
        <v>0</v>
      </c>
      <c r="AH23" s="199">
        <v>0</v>
      </c>
      <c r="AI23" s="213">
        <v>2</v>
      </c>
    </row>
    <row r="24" spans="1:35" x14ac:dyDescent="0.2">
      <c r="A24" s="138">
        <v>16</v>
      </c>
      <c r="B24" s="168">
        <v>734.18701171875</v>
      </c>
      <c r="C24" s="169">
        <v>14.49485</v>
      </c>
      <c r="D24" s="178" t="s">
        <v>13</v>
      </c>
      <c r="E24" s="27">
        <v>734.18664550781205</v>
      </c>
      <c r="F24" s="17">
        <v>14.5227</v>
      </c>
      <c r="G24" s="113">
        <v>379.63636363636363</v>
      </c>
      <c r="H24" s="26">
        <v>1268.4299999999901</v>
      </c>
      <c r="I24" s="28">
        <v>734.18756103515602</v>
      </c>
      <c r="J24" s="17">
        <v>14.472200000000001</v>
      </c>
      <c r="K24" s="113">
        <v>337.45454545454544</v>
      </c>
      <c r="L24" s="29">
        <v>1233.7650000000001</v>
      </c>
      <c r="M24" s="27">
        <v>734.18762207031205</v>
      </c>
      <c r="N24" s="17">
        <v>14.505800000000001</v>
      </c>
      <c r="O24" s="113">
        <v>309.33333333333331</v>
      </c>
      <c r="P24" s="26">
        <v>948.23999999999705</v>
      </c>
      <c r="Q24" s="28">
        <v>734.18670654296795</v>
      </c>
      <c r="R24" s="17">
        <v>14.4884</v>
      </c>
      <c r="S24" s="113">
        <v>290</v>
      </c>
      <c r="T24" s="29">
        <v>898.63800000000401</v>
      </c>
      <c r="U24" s="27">
        <v>734.18688964843705</v>
      </c>
      <c r="V24" s="17">
        <v>14.491099999999999</v>
      </c>
      <c r="W24" s="113">
        <v>455.21212121212125</v>
      </c>
      <c r="X24" s="26">
        <v>1536.57599999998</v>
      </c>
      <c r="Y24" s="28">
        <v>734.18664550781205</v>
      </c>
      <c r="Z24" s="17">
        <v>14.488899999999999</v>
      </c>
      <c r="AA24" s="131">
        <v>420.06060606060612</v>
      </c>
      <c r="AB24" s="115">
        <v>1550.65500000001</v>
      </c>
      <c r="AD24" s="142">
        <f t="shared" si="0"/>
        <v>365.28282828282823</v>
      </c>
      <c r="AF24" s="198">
        <v>6</v>
      </c>
      <c r="AG24" s="199">
        <v>0</v>
      </c>
      <c r="AH24" s="199">
        <v>0</v>
      </c>
      <c r="AI24" s="213">
        <v>3</v>
      </c>
    </row>
    <row r="25" spans="1:35" x14ac:dyDescent="0.2">
      <c r="A25" s="138">
        <v>11</v>
      </c>
      <c r="B25" s="168">
        <v>741.11518859863202</v>
      </c>
      <c r="C25" s="169">
        <v>15.7022833333333</v>
      </c>
      <c r="D25" s="178" t="s">
        <v>22</v>
      </c>
      <c r="E25" s="27">
        <v>741.11550903320301</v>
      </c>
      <c r="F25" s="17">
        <v>15.705299999999999</v>
      </c>
      <c r="G25" s="113">
        <v>826.06060606060612</v>
      </c>
      <c r="H25" s="26">
        <v>2305.8719999999998</v>
      </c>
      <c r="I25" s="28">
        <v>741.11541748046795</v>
      </c>
      <c r="J25" s="17">
        <v>15.7049</v>
      </c>
      <c r="K25" s="113">
        <v>782.12121212121212</v>
      </c>
      <c r="L25" s="29">
        <v>2448.4499999999998</v>
      </c>
      <c r="M25" s="27">
        <v>741.11608886718705</v>
      </c>
      <c r="N25" s="17">
        <v>15.6877</v>
      </c>
      <c r="O25" s="113">
        <v>673.15151515151524</v>
      </c>
      <c r="P25" s="26">
        <v>2308.3049999999898</v>
      </c>
      <c r="Q25" s="28">
        <v>741.11486816406205</v>
      </c>
      <c r="R25" s="17">
        <v>15.7042</v>
      </c>
      <c r="S25" s="113">
        <v>713.57575757575751</v>
      </c>
      <c r="T25" s="29">
        <v>2135.1239999999798</v>
      </c>
      <c r="U25" s="27">
        <v>741.11486816406205</v>
      </c>
      <c r="V25" s="17">
        <v>15.706899999999999</v>
      </c>
      <c r="W25" s="113">
        <v>847.15151515151513</v>
      </c>
      <c r="X25" s="26">
        <v>2621.241</v>
      </c>
      <c r="Y25" s="28">
        <v>741.11437988281205</v>
      </c>
      <c r="Z25" s="17">
        <v>15.704700000000001</v>
      </c>
      <c r="AA25" s="131">
        <v>913.93939393939399</v>
      </c>
      <c r="AB25" s="115">
        <v>2646.288</v>
      </c>
      <c r="AD25" s="142">
        <f t="shared" si="0"/>
        <v>792.66666666666663</v>
      </c>
      <c r="AF25" s="198">
        <v>7</v>
      </c>
      <c r="AG25" s="199">
        <v>0</v>
      </c>
      <c r="AH25" s="199">
        <v>0</v>
      </c>
      <c r="AI25" s="213">
        <v>2</v>
      </c>
    </row>
    <row r="26" spans="1:35" x14ac:dyDescent="0.2">
      <c r="A26" s="138">
        <v>24</v>
      </c>
      <c r="B26" s="168">
        <v>1129.2934163411401</v>
      </c>
      <c r="C26" s="169">
        <v>15.4884</v>
      </c>
      <c r="D26" s="178" t="s">
        <v>20</v>
      </c>
      <c r="E26" s="27">
        <v>1129.298828125</v>
      </c>
      <c r="F26" s="17">
        <v>15.502700000000001</v>
      </c>
      <c r="G26" s="113">
        <v>270.66666666666669</v>
      </c>
      <c r="H26" s="26">
        <v>816.59400000000596</v>
      </c>
      <c r="I26" s="28">
        <v>1129.29248046875</v>
      </c>
      <c r="J26" s="17">
        <v>15.4854</v>
      </c>
      <c r="K26" s="113">
        <v>256.60606060606062</v>
      </c>
      <c r="L26" s="29">
        <v>781.07699999999602</v>
      </c>
      <c r="M26" s="27">
        <v>1129.29357910156</v>
      </c>
      <c r="N26" s="17">
        <v>15.485099999999999</v>
      </c>
      <c r="O26" s="113">
        <v>258.36363636363637</v>
      </c>
      <c r="P26" s="26">
        <v>631.72200000000601</v>
      </c>
      <c r="Q26" s="28">
        <v>1129.29309082031</v>
      </c>
      <c r="R26" s="17">
        <v>15.4847</v>
      </c>
      <c r="S26" s="113">
        <v>256.60606060606062</v>
      </c>
      <c r="T26" s="29">
        <v>484.69199999999802</v>
      </c>
      <c r="U26" s="27">
        <v>1129.2919921875</v>
      </c>
      <c r="V26" s="17">
        <v>15.504200000000001</v>
      </c>
      <c r="W26" s="113">
        <v>349.75757575757581</v>
      </c>
      <c r="X26" s="26">
        <v>1102.2570000000001</v>
      </c>
      <c r="Y26" s="28">
        <v>1129.29052734375</v>
      </c>
      <c r="Z26" s="17">
        <v>15.468299999999999</v>
      </c>
      <c r="AA26" s="131">
        <v>311.09090909090907</v>
      </c>
      <c r="AB26" s="115">
        <v>1041.57</v>
      </c>
      <c r="AD26" s="142">
        <f t="shared" si="0"/>
        <v>283.84848484848482</v>
      </c>
      <c r="AF26" s="198">
        <v>7</v>
      </c>
      <c r="AG26" s="199">
        <v>0</v>
      </c>
      <c r="AH26" s="199">
        <v>0</v>
      </c>
      <c r="AI26" s="200">
        <v>0</v>
      </c>
    </row>
    <row r="27" spans="1:35" x14ac:dyDescent="0.2">
      <c r="A27" s="138">
        <v>13</v>
      </c>
      <c r="B27" s="168">
        <v>564.14277648925702</v>
      </c>
      <c r="C27" s="169">
        <v>15.474316666666599</v>
      </c>
      <c r="D27" s="179" t="s">
        <v>19</v>
      </c>
      <c r="E27" s="27">
        <v>564.14245605468705</v>
      </c>
      <c r="F27" s="17">
        <v>15.485799999999999</v>
      </c>
      <c r="G27" s="113">
        <v>623.93939393939399</v>
      </c>
      <c r="H27" s="26">
        <v>2652.846</v>
      </c>
      <c r="I27" s="28">
        <v>564.14352416992097</v>
      </c>
      <c r="J27" s="17">
        <v>15.468500000000001</v>
      </c>
      <c r="K27" s="113">
        <v>648.5454545454545</v>
      </c>
      <c r="L27" s="29">
        <v>2882.8470000000002</v>
      </c>
      <c r="M27" s="27">
        <v>564.14349365234295</v>
      </c>
      <c r="N27" s="17">
        <v>15.4682</v>
      </c>
      <c r="O27" s="113">
        <v>622.18181818181813</v>
      </c>
      <c r="P27" s="26">
        <v>2502.3029999999899</v>
      </c>
      <c r="Q27" s="28">
        <v>564.14318847656205</v>
      </c>
      <c r="R27" s="17">
        <v>15.4847</v>
      </c>
      <c r="S27" s="113">
        <v>574.72727272727275</v>
      </c>
      <c r="T27" s="29">
        <v>2315.8709999999901</v>
      </c>
      <c r="U27" s="27">
        <v>564.142333984375</v>
      </c>
      <c r="V27" s="17">
        <v>15.4704</v>
      </c>
      <c r="W27" s="113">
        <v>639.75757575757575</v>
      </c>
      <c r="X27" s="26">
        <v>2927.9669999999901</v>
      </c>
      <c r="Y27" s="28">
        <v>564.14166259765602</v>
      </c>
      <c r="Z27" s="17">
        <v>15.468299999999999</v>
      </c>
      <c r="AA27" s="131">
        <v>680.18181818181824</v>
      </c>
      <c r="AB27" s="115">
        <v>3249.7950000000001</v>
      </c>
      <c r="AD27" s="142">
        <f t="shared" si="0"/>
        <v>631.55555555555554</v>
      </c>
      <c r="AF27" s="198">
        <v>7</v>
      </c>
      <c r="AG27" s="199">
        <v>0</v>
      </c>
      <c r="AH27" s="199">
        <v>0</v>
      </c>
      <c r="AI27" s="200">
        <v>0</v>
      </c>
    </row>
    <row r="28" spans="1:35" x14ac:dyDescent="0.2">
      <c r="A28" s="138">
        <v>19</v>
      </c>
      <c r="B28" s="168">
        <v>652.15568542480401</v>
      </c>
      <c r="C28" s="169">
        <v>17.928616666666599</v>
      </c>
      <c r="D28" s="178" t="s">
        <v>23</v>
      </c>
      <c r="E28" s="27">
        <v>652.15625</v>
      </c>
      <c r="F28" s="17">
        <v>17.917400000000001</v>
      </c>
      <c r="G28" s="113">
        <v>319.87878787878788</v>
      </c>
      <c r="H28" s="26">
        <v>1412.6579999999899</v>
      </c>
      <c r="I28" s="28">
        <v>652.15719604492097</v>
      </c>
      <c r="J28" s="17">
        <v>17.950800000000001</v>
      </c>
      <c r="K28" s="113">
        <v>290</v>
      </c>
      <c r="L28" s="29">
        <v>1589.088</v>
      </c>
      <c r="M28" s="27">
        <v>652.15686035156205</v>
      </c>
      <c r="N28" s="17">
        <v>17.934200000000001</v>
      </c>
      <c r="O28" s="113">
        <v>244.30303030303028</v>
      </c>
      <c r="P28" s="26">
        <v>992.05799999999897</v>
      </c>
      <c r="Q28" s="28">
        <v>652.15539550781205</v>
      </c>
      <c r="R28" s="17">
        <v>17.966899999999999</v>
      </c>
      <c r="S28" s="113">
        <v>261.87878787878788</v>
      </c>
      <c r="T28" s="29">
        <v>1137.9869999999801</v>
      </c>
      <c r="U28" s="27">
        <v>652.15447998046795</v>
      </c>
      <c r="V28" s="17">
        <v>17.902100000000001</v>
      </c>
      <c r="W28" s="113">
        <v>321.63636363636363</v>
      </c>
      <c r="X28" s="26">
        <v>1576.39199999998</v>
      </c>
      <c r="Y28" s="28">
        <v>652.15393066406205</v>
      </c>
      <c r="Z28" s="17">
        <v>17.900300000000001</v>
      </c>
      <c r="AA28" s="131">
        <v>398.96969696969694</v>
      </c>
      <c r="AB28" s="115">
        <v>1971.33599999999</v>
      </c>
      <c r="AD28" s="142">
        <f t="shared" si="0"/>
        <v>306.11111111111109</v>
      </c>
      <c r="AF28" s="198">
        <v>8</v>
      </c>
      <c r="AG28" s="199">
        <v>0</v>
      </c>
      <c r="AH28" s="199">
        <v>0</v>
      </c>
      <c r="AI28" s="200">
        <v>0</v>
      </c>
    </row>
    <row r="29" spans="1:35" x14ac:dyDescent="0.2">
      <c r="A29" s="138">
        <v>17</v>
      </c>
      <c r="B29" s="168">
        <v>813.19414265950502</v>
      </c>
      <c r="C29" s="169">
        <v>19.538633333333301</v>
      </c>
      <c r="D29" s="178" t="s">
        <v>26</v>
      </c>
      <c r="E29" s="27">
        <v>813.19482421875</v>
      </c>
      <c r="F29" s="17">
        <v>19.539000000000001</v>
      </c>
      <c r="G29" s="113">
        <v>358.54545454545456</v>
      </c>
      <c r="H29" s="26">
        <v>1986.5640000000001</v>
      </c>
      <c r="I29" s="28">
        <v>813.19546508789006</v>
      </c>
      <c r="J29" s="17">
        <v>19.5381</v>
      </c>
      <c r="K29" s="113">
        <v>381.39393939393938</v>
      </c>
      <c r="L29" s="29">
        <v>1836.8189999999599</v>
      </c>
      <c r="M29" s="27">
        <v>813.19494628906205</v>
      </c>
      <c r="N29" s="17">
        <v>19.572099999999999</v>
      </c>
      <c r="O29" s="113">
        <v>318.12121212121212</v>
      </c>
      <c r="P29" s="26">
        <v>1698.2069999999901</v>
      </c>
      <c r="Q29" s="28">
        <v>813.19305419921795</v>
      </c>
      <c r="R29" s="17">
        <v>19.503699999999998</v>
      </c>
      <c r="S29" s="113">
        <v>367.33333333333337</v>
      </c>
      <c r="T29" s="29">
        <v>1353.4559999999999</v>
      </c>
      <c r="U29" s="27">
        <v>813.1943359375</v>
      </c>
      <c r="V29" s="17">
        <v>19.557500000000001</v>
      </c>
      <c r="W29" s="113">
        <v>413.03030303030306</v>
      </c>
      <c r="X29" s="26">
        <v>2171.2139999999899</v>
      </c>
      <c r="Y29" s="28">
        <v>813.19223022460903</v>
      </c>
      <c r="Z29" s="17">
        <v>19.5214</v>
      </c>
      <c r="AA29" s="131">
        <v>478.06060606060606</v>
      </c>
      <c r="AB29" s="115">
        <v>2403.1889999999798</v>
      </c>
      <c r="AD29" s="142">
        <f t="shared" si="0"/>
        <v>386.08080808080808</v>
      </c>
      <c r="AF29" s="198">
        <v>10</v>
      </c>
      <c r="AG29" s="199">
        <v>0</v>
      </c>
      <c r="AH29" s="199">
        <v>0</v>
      </c>
      <c r="AI29" s="200">
        <v>0</v>
      </c>
    </row>
    <row r="30" spans="1:35" x14ac:dyDescent="0.2">
      <c r="A30" s="138">
        <v>22</v>
      </c>
      <c r="B30" s="168">
        <v>974.23407999674396</v>
      </c>
      <c r="C30" s="169">
        <v>19.375416666666599</v>
      </c>
      <c r="D30" s="178" t="s">
        <v>25</v>
      </c>
      <c r="E30" s="27">
        <v>974.235595703125</v>
      </c>
      <c r="F30" s="17">
        <v>19.353300000000001</v>
      </c>
      <c r="G30" s="113">
        <v>316.36363636363637</v>
      </c>
      <c r="H30" s="26">
        <v>1381.40399999998</v>
      </c>
      <c r="I30" s="28">
        <v>974.23431396484295</v>
      </c>
      <c r="J30" s="17">
        <v>19.385999999999999</v>
      </c>
      <c r="K30" s="113">
        <v>355.030303030303</v>
      </c>
      <c r="L30" s="29">
        <v>1681.8029999999901</v>
      </c>
      <c r="M30" s="27">
        <v>974.234619140625</v>
      </c>
      <c r="N30" s="17">
        <v>19.420200000000001</v>
      </c>
      <c r="O30" s="113">
        <v>279.45454545454544</v>
      </c>
      <c r="P30" s="26">
        <v>960.14400000000603</v>
      </c>
      <c r="Q30" s="28">
        <v>974.23352050781205</v>
      </c>
      <c r="R30" s="17">
        <v>19.368600000000001</v>
      </c>
      <c r="S30" s="113">
        <v>277.69696969696969</v>
      </c>
      <c r="T30" s="29">
        <v>1029.20999999999</v>
      </c>
      <c r="U30" s="27">
        <v>974.23425292968705</v>
      </c>
      <c r="V30" s="17">
        <v>19.3718</v>
      </c>
      <c r="W30" s="113">
        <v>318.12121212121212</v>
      </c>
      <c r="X30" s="26">
        <v>1252.1849999999899</v>
      </c>
      <c r="Y30" s="28">
        <v>974.232177734375</v>
      </c>
      <c r="Z30" s="17">
        <v>19.352599999999999</v>
      </c>
      <c r="AA30" s="131">
        <v>337.45454545454544</v>
      </c>
      <c r="AB30" s="115">
        <v>1431.7620000000099</v>
      </c>
      <c r="AD30" s="142">
        <f t="shared" si="0"/>
        <v>314.02020202020202</v>
      </c>
      <c r="AF30" s="198">
        <v>12</v>
      </c>
      <c r="AG30" s="199">
        <v>0</v>
      </c>
      <c r="AH30" s="199">
        <v>0</v>
      </c>
      <c r="AI30" s="200">
        <v>0</v>
      </c>
    </row>
    <row r="31" spans="1:35" ht="12" thickBot="1" x14ac:dyDescent="0.25">
      <c r="A31" s="139">
        <v>26</v>
      </c>
      <c r="B31" s="171">
        <v>1047.26059977213</v>
      </c>
      <c r="C31" s="172">
        <v>19.226233333333301</v>
      </c>
      <c r="D31" s="180" t="s">
        <v>24</v>
      </c>
      <c r="E31" s="132">
        <v>1047.26062011718</v>
      </c>
      <c r="F31" s="100">
        <v>19.2013</v>
      </c>
      <c r="G31" s="133">
        <v>258.36363636363637</v>
      </c>
      <c r="H31" s="134">
        <v>801.23999999999603</v>
      </c>
      <c r="I31" s="135">
        <v>1047.26049804687</v>
      </c>
      <c r="J31" s="100">
        <v>19.251000000000001</v>
      </c>
      <c r="K31" s="133">
        <v>261.87878787878788</v>
      </c>
      <c r="L31" s="136">
        <v>867.34500000001105</v>
      </c>
      <c r="M31" s="132">
        <v>1047.26025390625</v>
      </c>
      <c r="N31" s="100">
        <v>19.217500000000001</v>
      </c>
      <c r="O31" s="133">
        <v>242.54545454545456</v>
      </c>
      <c r="P31" s="134">
        <v>494.03400000000698</v>
      </c>
      <c r="Q31" s="135">
        <v>1047.26098632812</v>
      </c>
      <c r="R31" s="100">
        <v>19.1997</v>
      </c>
      <c r="S31" s="133">
        <v>237.27272727272728</v>
      </c>
      <c r="T31" s="136">
        <v>371.73299999999699</v>
      </c>
      <c r="U31" s="132">
        <v>1047.26086425781</v>
      </c>
      <c r="V31" s="100">
        <v>19.236699999999999</v>
      </c>
      <c r="W31" s="133">
        <v>254.84848484848487</v>
      </c>
      <c r="X31" s="134">
        <v>522.86399999998605</v>
      </c>
      <c r="Y31" s="135">
        <v>1047.26037597656</v>
      </c>
      <c r="Z31" s="100">
        <v>19.251200000000001</v>
      </c>
      <c r="AA31" s="137">
        <v>258.36363636363637</v>
      </c>
      <c r="AB31" s="140">
        <v>648.65400000002398</v>
      </c>
      <c r="AD31" s="143">
        <f t="shared" si="0"/>
        <v>252.21212121212125</v>
      </c>
      <c r="AF31" s="201">
        <v>13</v>
      </c>
      <c r="AG31" s="202">
        <v>0</v>
      </c>
      <c r="AH31" s="202">
        <v>0</v>
      </c>
      <c r="AI31" s="203">
        <v>0</v>
      </c>
    </row>
    <row r="33" spans="4:33" x14ac:dyDescent="0.2">
      <c r="D33" s="228" t="s">
        <v>80</v>
      </c>
      <c r="G33" s="229">
        <f>SUM(G6:G31)</f>
        <v>9024320.1818181816</v>
      </c>
      <c r="H33" s="229">
        <f t="shared" ref="H33:AA33" si="1">SUM(H6:H31)</f>
        <v>45301193.479499914</v>
      </c>
      <c r="I33" s="229">
        <f t="shared" si="1"/>
        <v>19328.586929321282</v>
      </c>
      <c r="J33" s="229">
        <f t="shared" si="1"/>
        <v>366.37939000000006</v>
      </c>
      <c r="K33" s="229">
        <f t="shared" si="1"/>
        <v>9263345.2121212129</v>
      </c>
      <c r="L33" s="229">
        <f t="shared" si="1"/>
        <v>45713872.959899977</v>
      </c>
      <c r="M33" s="229">
        <f t="shared" si="1"/>
        <v>19328.587341308586</v>
      </c>
      <c r="N33" s="229">
        <f t="shared" si="1"/>
        <v>366.4953099999999</v>
      </c>
      <c r="O33" s="229">
        <f t="shared" si="1"/>
        <v>8077725.0303030284</v>
      </c>
      <c r="P33" s="229">
        <f t="shared" si="1"/>
        <v>39652209.208799832</v>
      </c>
      <c r="Q33" s="229">
        <f t="shared" si="1"/>
        <v>19328.576354980454</v>
      </c>
      <c r="R33" s="229">
        <f t="shared" si="1"/>
        <v>366.19553999999999</v>
      </c>
      <c r="S33" s="229">
        <f t="shared" si="1"/>
        <v>8294518.4848484853</v>
      </c>
      <c r="T33" s="229">
        <f t="shared" si="1"/>
        <v>40321324.028099947</v>
      </c>
      <c r="U33" s="229">
        <f t="shared" si="1"/>
        <v>19328.567749023423</v>
      </c>
      <c r="V33" s="229">
        <f t="shared" si="1"/>
        <v>366.25604999999996</v>
      </c>
      <c r="W33" s="229">
        <f t="shared" si="1"/>
        <v>9505215.7575757615</v>
      </c>
      <c r="X33" s="229">
        <f t="shared" si="1"/>
        <v>46285460.931599699</v>
      </c>
      <c r="Y33" s="229">
        <f t="shared" si="1"/>
        <v>19328.5520172119</v>
      </c>
      <c r="Z33" s="229">
        <f t="shared" si="1"/>
        <v>366.10729000000003</v>
      </c>
      <c r="AA33" s="229">
        <f t="shared" si="1"/>
        <v>9224747.0909090899</v>
      </c>
      <c r="AD33" s="229">
        <f t="shared" ref="AD33" si="2">SUM(AD6:AD31)</f>
        <v>8898311.9595959634</v>
      </c>
      <c r="AE33" s="4"/>
      <c r="AF33" s="4"/>
      <c r="AG33" s="230"/>
    </row>
    <row r="34" spans="4:33" x14ac:dyDescent="0.2">
      <c r="G34" s="33"/>
      <c r="K34" s="33"/>
      <c r="O34" s="33"/>
      <c r="S34" s="33"/>
      <c r="W34" s="33"/>
      <c r="AA34" s="33"/>
      <c r="AC34" s="231"/>
      <c r="AD34" s="4"/>
      <c r="AE34" s="232"/>
      <c r="AF34" s="228"/>
      <c r="AG34" s="34"/>
    </row>
    <row r="35" spans="4:33" ht="15" x14ac:dyDescent="0.25">
      <c r="G35" s="1" t="s">
        <v>48</v>
      </c>
      <c r="K35" s="1" t="s">
        <v>48</v>
      </c>
      <c r="O35" s="1" t="s">
        <v>48</v>
      </c>
      <c r="S35" s="1" t="s">
        <v>48</v>
      </c>
      <c r="W35" s="1" t="s">
        <v>48</v>
      </c>
      <c r="AA35" s="1" t="s">
        <v>48</v>
      </c>
      <c r="AD35" s="1" t="s">
        <v>48</v>
      </c>
      <c r="AE35" s="4"/>
      <c r="AF35" s="4"/>
    </row>
    <row r="36" spans="4:33" x14ac:dyDescent="0.2">
      <c r="D36" s="92" t="s">
        <v>67</v>
      </c>
      <c r="G36" s="282" t="s">
        <v>81</v>
      </c>
      <c r="H36" s="282"/>
      <c r="I36" s="282"/>
      <c r="J36" s="282"/>
      <c r="K36" s="282"/>
      <c r="L36" s="282"/>
      <c r="M36" s="282"/>
      <c r="N36" s="282"/>
      <c r="O36" s="282"/>
      <c r="P36" s="282"/>
      <c r="Q36" s="282"/>
      <c r="R36" s="282"/>
      <c r="S36" s="282"/>
      <c r="T36" s="282"/>
      <c r="U36" s="282"/>
      <c r="V36" s="282"/>
      <c r="W36" s="282"/>
      <c r="X36" s="282"/>
      <c r="Y36" s="282"/>
      <c r="Z36" s="282"/>
      <c r="AA36" s="282"/>
      <c r="AB36" s="282"/>
      <c r="AC36" s="282"/>
      <c r="AD36" s="282"/>
      <c r="AE36" s="233"/>
      <c r="AF36" s="233"/>
      <c r="AG36" s="233"/>
    </row>
    <row r="37" spans="4:33" x14ac:dyDescent="0.2">
      <c r="D37" s="92"/>
      <c r="G37" s="282"/>
      <c r="H37" s="282"/>
      <c r="I37" s="282"/>
      <c r="J37" s="282"/>
      <c r="K37" s="282"/>
      <c r="L37" s="282"/>
      <c r="M37" s="282"/>
      <c r="N37" s="282"/>
      <c r="O37" s="282"/>
      <c r="P37" s="282"/>
      <c r="Q37" s="282"/>
      <c r="R37" s="282"/>
      <c r="S37" s="282"/>
      <c r="T37" s="282"/>
      <c r="U37" s="282"/>
      <c r="V37" s="282"/>
      <c r="W37" s="282"/>
      <c r="X37" s="282"/>
      <c r="Y37" s="282"/>
      <c r="Z37" s="282"/>
      <c r="AA37" s="282"/>
      <c r="AB37" s="282"/>
      <c r="AC37" s="282"/>
      <c r="AD37" s="282"/>
      <c r="AE37" s="233"/>
      <c r="AF37" s="233"/>
      <c r="AG37" s="233"/>
    </row>
    <row r="38" spans="4:33" x14ac:dyDescent="0.2">
      <c r="D38" s="92" t="s">
        <v>68</v>
      </c>
      <c r="G38" s="282"/>
      <c r="H38" s="282"/>
      <c r="I38" s="282"/>
      <c r="J38" s="282"/>
      <c r="K38" s="282"/>
      <c r="L38" s="282"/>
      <c r="M38" s="282"/>
      <c r="N38" s="282"/>
      <c r="O38" s="282"/>
      <c r="P38" s="282"/>
      <c r="Q38" s="282"/>
      <c r="R38" s="282"/>
      <c r="S38" s="282"/>
      <c r="T38" s="282"/>
      <c r="U38" s="282"/>
      <c r="V38" s="282"/>
      <c r="W38" s="282"/>
      <c r="X38" s="282"/>
      <c r="Y38" s="282"/>
      <c r="Z38" s="282"/>
      <c r="AA38" s="282"/>
      <c r="AB38" s="282"/>
      <c r="AC38" s="282"/>
      <c r="AD38" s="282"/>
      <c r="AE38" s="233"/>
      <c r="AF38" s="233"/>
      <c r="AG38" s="233"/>
    </row>
  </sheetData>
  <sortState ref="A5:AN30">
    <sortCondition ref="D5:D30"/>
  </sortState>
  <mergeCells count="16">
    <mergeCell ref="AG4:AG5"/>
    <mergeCell ref="AH4:AH5"/>
    <mergeCell ref="AI4:AI5"/>
    <mergeCell ref="B1:AI1"/>
    <mergeCell ref="G36:AD38"/>
    <mergeCell ref="B4:B5"/>
    <mergeCell ref="C4:C5"/>
    <mergeCell ref="D4:D5"/>
    <mergeCell ref="AF4:AF5"/>
    <mergeCell ref="AD4:AD5"/>
    <mergeCell ref="E4:H4"/>
    <mergeCell ref="I4:L4"/>
    <mergeCell ref="M4:P4"/>
    <mergeCell ref="Q4:T4"/>
    <mergeCell ref="U4:X4"/>
    <mergeCell ref="Y4:AB4"/>
  </mergeCells>
  <conditionalFormatting sqref="AD6:AD31 W6:W31 AA6:AA31 S6:S31 O6:O31 K6:K31 G6:G31">
    <cfRule type="colorScale" priority="2">
      <colorScale>
        <cfvo type="min"/>
        <cfvo type="max"/>
        <color rgb="FFFFFF00"/>
        <color rgb="FFFF0000"/>
      </colorScale>
    </cfRule>
  </conditionalFormatting>
  <pageMargins left="0.25" right="0.25" top="0.75" bottom="0.75" header="0.3" footer="0.3"/>
  <pageSetup paperSize="9" scale="9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5A_merge</vt:lpstr>
      <vt:lpstr>Table S5B_Col-0_RG</vt:lpstr>
      <vt:lpstr>Table S5C_tbl38_R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lat</dc:creator>
  <cp:lastModifiedBy>burlat</cp:lastModifiedBy>
  <dcterms:created xsi:type="dcterms:W3CDTF">2023-01-26T17:52:29Z</dcterms:created>
  <dcterms:modified xsi:type="dcterms:W3CDTF">2023-10-15T13:25:44Z</dcterms:modified>
</cp:coreProperties>
</file>